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"/>
    </mc:Choice>
  </mc:AlternateContent>
  <xr:revisionPtr revIDLastSave="0" documentId="13_ncr:1_{221E804A-F877-4E1B-B72E-3275D7D16360}" xr6:coauthVersionLast="47" xr6:coauthVersionMax="47" xr10:uidLastSave="{00000000-0000-0000-0000-000000000000}"/>
  <bookViews>
    <workbookView xWindow="708" yWindow="468" windowWidth="22332" windowHeight="11796" tabRatio="725" firstSheet="17" activeTab="25" xr2:uid="{162EDBDB-E423-4FB2-B3D3-AD7F51F4611E}"/>
  </bookViews>
  <sheets>
    <sheet name="Figure1a" sheetId="1" r:id="rId1"/>
    <sheet name="Figure1b" sheetId="2" r:id="rId2"/>
    <sheet name="Figure1c" sheetId="3" r:id="rId3"/>
    <sheet name="Figure1d" sheetId="4" r:id="rId4"/>
    <sheet name="Figure1e" sheetId="5" r:id="rId5"/>
    <sheet name="Figure1f" sheetId="6" r:id="rId6"/>
    <sheet name="FigureS1a" sheetId="7" r:id="rId7"/>
    <sheet name="FigureS1b" sheetId="8" r:id="rId8"/>
    <sheet name="FigureS2a" sheetId="9" r:id="rId9"/>
    <sheet name="FigureS2d" sheetId="10" r:id="rId10"/>
    <sheet name="Figure2a" sheetId="11" r:id="rId11"/>
    <sheet name="Figure2b" sheetId="12" r:id="rId12"/>
    <sheet name="Figure2c" sheetId="13" r:id="rId13"/>
    <sheet name="Figure2d" sheetId="14" r:id="rId14"/>
    <sheet name="Figure2f" sheetId="15" r:id="rId15"/>
    <sheet name="Figure2g" sheetId="16" r:id="rId16"/>
    <sheet name="Figure4a" sheetId="17" r:id="rId17"/>
    <sheet name="Figure4b" sheetId="18" r:id="rId18"/>
    <sheet name="Figure5a" sheetId="19" r:id="rId19"/>
    <sheet name="Figure5b" sheetId="20" r:id="rId20"/>
    <sheet name="Figure5c" sheetId="21" r:id="rId21"/>
    <sheet name="Figure6a" sheetId="22" r:id="rId22"/>
    <sheet name="Figure6b" sheetId="23" r:id="rId23"/>
    <sheet name="Figure6c" sheetId="24" r:id="rId24"/>
    <sheet name="Figure6d" sheetId="26" r:id="rId25"/>
    <sheet name="Figure6e" sheetId="25" r:id="rId26"/>
    <sheet name="Figure7b" sheetId="28" r:id="rId27"/>
    <sheet name="Figure7c" sheetId="27" r:id="rId28"/>
    <sheet name="FigureS3a-d" sheetId="29" r:id="rId29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1" uniqueCount="358">
  <si>
    <t>C.albicans</t>
  </si>
  <si>
    <t>C. glabrata</t>
  </si>
  <si>
    <t>uninfected</t>
  </si>
  <si>
    <t>C.albicans+albumin</t>
  </si>
  <si>
    <t>C. glabrata+albumin</t>
  </si>
  <si>
    <t>no albumin</t>
  </si>
  <si>
    <t>+ murine 
albumin</t>
  </si>
  <si>
    <t>with human albumin</t>
  </si>
  <si>
    <t>with bovine albumin</t>
  </si>
  <si>
    <t>with murine albumin</t>
  </si>
  <si>
    <t>+ albumin</t>
  </si>
  <si>
    <t>no 
albumin</t>
  </si>
  <si>
    <t>+ human 
albumin</t>
  </si>
  <si>
    <t>5 mg/ml albumin</t>
  </si>
  <si>
    <t>MOI 1</t>
  </si>
  <si>
    <t>MOI 5</t>
  </si>
  <si>
    <t>MOI 10</t>
  </si>
  <si>
    <t>MOI 50</t>
  </si>
  <si>
    <t>MOI 100</t>
  </si>
  <si>
    <t>MOI 5 + albumin</t>
  </si>
  <si>
    <t>MOI 10 + albumin</t>
  </si>
  <si>
    <t>MOI 50 + albumin</t>
  </si>
  <si>
    <t>MOI 100 + albumin</t>
  </si>
  <si>
    <t>direct contact</t>
  </si>
  <si>
    <t>direct contact + albumin</t>
  </si>
  <si>
    <t>MOI 1  + albumin</t>
  </si>
  <si>
    <t>transwell</t>
  </si>
  <si>
    <t>uninfected (low control)</t>
  </si>
  <si>
    <t>Sanquin</t>
  </si>
  <si>
    <t>Sigma</t>
  </si>
  <si>
    <t>Bio&amp;SELL</t>
  </si>
  <si>
    <t>IR</t>
  </si>
  <si>
    <t>Abcam</t>
  </si>
  <si>
    <t>human albumin</t>
  </si>
  <si>
    <t>murine albumin</t>
  </si>
  <si>
    <t>C108-feces</t>
  </si>
  <si>
    <t>C109-BAL</t>
  </si>
  <si>
    <t>C110-oral</t>
  </si>
  <si>
    <t>C111-bronch secretion</t>
  </si>
  <si>
    <t>C112-vaginal</t>
  </si>
  <si>
    <t>C113-trach secretion</t>
  </si>
  <si>
    <t>C114-urine</t>
  </si>
  <si>
    <t>with albumin</t>
  </si>
  <si>
    <t>WT</t>
  </si>
  <si>
    <t>time [h]</t>
  </si>
  <si>
    <t>RPMI without albumin</t>
  </si>
  <si>
    <t>RPMI with albumin</t>
  </si>
  <si>
    <t>Transwell</t>
  </si>
  <si>
    <t>Direct contact</t>
  </si>
  <si>
    <t>low + PI + albumin</t>
  </si>
  <si>
    <t>RPMI</t>
  </si>
  <si>
    <t>Infection RPMI + PI</t>
  </si>
  <si>
    <t>Infection RPMI + PI + albumin</t>
  </si>
  <si>
    <t>Infection RPMI</t>
  </si>
  <si>
    <t>Infection RPMI + albumin</t>
  </si>
  <si>
    <t>low RPMI (uninfected)</t>
  </si>
  <si>
    <t>low + protease inhibitors (PI) (uninfected)</t>
  </si>
  <si>
    <t>PI</t>
  </si>
  <si>
    <t>PI + albumin</t>
  </si>
  <si>
    <t>RPMI + albumin</t>
  </si>
  <si>
    <t>Amloride</t>
  </si>
  <si>
    <t>Genistein 125 µM</t>
  </si>
  <si>
    <t>Colchicine 50 µM</t>
  </si>
  <si>
    <t>Methyl-ß-cyclodextrin 3 mM</t>
  </si>
  <si>
    <t>Nocodazole 66 µM</t>
  </si>
  <si>
    <t>Cytochalasin D 0.5 µM</t>
  </si>
  <si>
    <t>Cytochalasin D 10 µM</t>
  </si>
  <si>
    <t>Simvastatin 10 µM</t>
  </si>
  <si>
    <t>Infection with albumin only</t>
  </si>
  <si>
    <t>Time [h]</t>
  </si>
  <si>
    <t>infected RPMI</t>
  </si>
  <si>
    <t>infected RPMI+albumin</t>
  </si>
  <si>
    <t>uninfected RPMI</t>
  </si>
  <si>
    <t>uninfected RPMI+albumin</t>
  </si>
  <si>
    <t>positive control RPMI</t>
  </si>
  <si>
    <t>positive control RPMI+albumin</t>
  </si>
  <si>
    <t>albumin pre-incubation</t>
  </si>
  <si>
    <t>Control</t>
  </si>
  <si>
    <t>CAGL0A00451g</t>
  </si>
  <si>
    <t>CAGL0D02882g</t>
  </si>
  <si>
    <t>CAGL0D02904g</t>
  </si>
  <si>
    <t>CAGL0F07909g</t>
  </si>
  <si>
    <t>CAGL0A01133g</t>
  </si>
  <si>
    <t>CAGL0F03883g</t>
  </si>
  <si>
    <t>CAGL0H02563g</t>
  </si>
  <si>
    <t>CAGL0C02277g</t>
  </si>
  <si>
    <t>CAGL0E06666g</t>
  </si>
  <si>
    <t>CAGL0G01056g</t>
  </si>
  <si>
    <t>CAGL0G09020g</t>
  </si>
  <si>
    <t>CAGL0H05621g</t>
  </si>
  <si>
    <t>CAGL0H06875g</t>
  </si>
  <si>
    <t>CAGL0H08624g</t>
  </si>
  <si>
    <t>CAGL0B03421g</t>
  </si>
  <si>
    <t>CAGL0E03355g</t>
  </si>
  <si>
    <t>CAGL0F07755g</t>
  </si>
  <si>
    <t>CAGL0K12078g</t>
  </si>
  <si>
    <t>CAGL0M12298g</t>
  </si>
  <si>
    <t>CAGL0M02651g</t>
  </si>
  <si>
    <t>CAGL0M13739g</t>
  </si>
  <si>
    <t>CAGL0I10945g</t>
  </si>
  <si>
    <t>CAGL0K06985g</t>
  </si>
  <si>
    <t>CAGL0M04169g</t>
  </si>
  <si>
    <t>CAGL0I06138g</t>
  </si>
  <si>
    <t>CAGL0L03377g</t>
  </si>
  <si>
    <t>CAGL0L12782g</t>
  </si>
  <si>
    <t>CAGL0M04565g</t>
  </si>
  <si>
    <t>CAGL0L03674g</t>
  </si>
  <si>
    <t>CAGL0M11440g</t>
  </si>
  <si>
    <t>CAGL0K10868g</t>
  </si>
  <si>
    <t>CAGL0L05632g</t>
  </si>
  <si>
    <t>CAGL0L03520g</t>
  </si>
  <si>
    <t>CAGL0I08195g</t>
  </si>
  <si>
    <t>CAGL0K04037g</t>
  </si>
  <si>
    <t>CAGL0J07282g</t>
  </si>
  <si>
    <t>CAGL0G00858g</t>
  </si>
  <si>
    <t>CAGL0G02497g</t>
  </si>
  <si>
    <t>CAGL0M08404g</t>
  </si>
  <si>
    <t>CAGL0B04389g</t>
  </si>
  <si>
    <t>CAGL0K04169g</t>
  </si>
  <si>
    <t>CAGL0D05434g</t>
  </si>
  <si>
    <t>CAGL0M08250g</t>
  </si>
  <si>
    <t>CAGL0E02915g</t>
  </si>
  <si>
    <t>CAGL0K03003g</t>
  </si>
  <si>
    <t>CAGL0C00693g</t>
  </si>
  <si>
    <t>CAGL0A01452g</t>
  </si>
  <si>
    <t>CAGL0H05005g</t>
  </si>
  <si>
    <t>CAGL0I07513g</t>
  </si>
  <si>
    <t>CAGL0B01441g</t>
  </si>
  <si>
    <t>CAGL0D00220g</t>
  </si>
  <si>
    <t>CAGL0G00814g</t>
  </si>
  <si>
    <t>CAGL0D03256g</t>
  </si>
  <si>
    <t>CAGL0G05918g</t>
  </si>
  <si>
    <t>CAGL0E02321g</t>
  </si>
  <si>
    <t>CAGL0E01353g</t>
  </si>
  <si>
    <t>CAGL0J02134g</t>
  </si>
  <si>
    <t>CAGL0E01419g</t>
  </si>
  <si>
    <t>CAGL0F09097g</t>
  </si>
  <si>
    <t>CAGL0B04631g</t>
  </si>
  <si>
    <t>CDC10</t>
  </si>
  <si>
    <t>CAGL0I06160g</t>
  </si>
  <si>
    <t>CAGL0J05236g</t>
  </si>
  <si>
    <t>CAGL0K06963g</t>
  </si>
  <si>
    <t>CAGL0A01892g</t>
  </si>
  <si>
    <t>CAGL0D04840g</t>
  </si>
  <si>
    <t>CAGL0C01111g</t>
  </si>
  <si>
    <t>CAGL0M05489g</t>
  </si>
  <si>
    <t>CAGL0L08910g</t>
  </si>
  <si>
    <t>CAGL0A00583g</t>
  </si>
  <si>
    <t>CAGL0H08437g</t>
  </si>
  <si>
    <t>CAGL0I00946g</t>
  </si>
  <si>
    <t>CAGL0E02629g</t>
  </si>
  <si>
    <t>CAGL0K03399g</t>
  </si>
  <si>
    <t>CAGL0L01331g</t>
  </si>
  <si>
    <t>CAGL0M07942g</t>
  </si>
  <si>
    <t>CAGL0I09922g</t>
  </si>
  <si>
    <t>CAGL0G09515g</t>
  </si>
  <si>
    <t>CAGL0E01683g</t>
  </si>
  <si>
    <t>CAGL0J08481g</t>
  </si>
  <si>
    <t>CAGL0J05874g</t>
  </si>
  <si>
    <t>CAGL0F02607g</t>
  </si>
  <si>
    <t>CAGL0M07183g</t>
  </si>
  <si>
    <t>CAGL0B01683g</t>
  </si>
  <si>
    <t>CAGL0B01991g</t>
  </si>
  <si>
    <t>CAGL0I00726g</t>
  </si>
  <si>
    <t>CAGL0I03872g</t>
  </si>
  <si>
    <t>CAGL0G06864g</t>
  </si>
  <si>
    <t>CAGL0L02299g</t>
  </si>
  <si>
    <t>CAGL0G06556g</t>
  </si>
  <si>
    <t>CAGL0F01837g</t>
  </si>
  <si>
    <t>CAGL0F03025g</t>
  </si>
  <si>
    <t>CAGL0C00297g</t>
  </si>
  <si>
    <t>CAGL0D01364g</t>
  </si>
  <si>
    <t>CAGL0A04455g</t>
  </si>
  <si>
    <t>CAGL0C01551g</t>
  </si>
  <si>
    <t>CAGL0D02486g</t>
  </si>
  <si>
    <t>CAGL0G03179g</t>
  </si>
  <si>
    <t>CAGL0H08866g</t>
  </si>
  <si>
    <t>CAGL0G03421g</t>
  </si>
  <si>
    <t>CAGL0H03575g</t>
  </si>
  <si>
    <t>CAGL0C02519g</t>
  </si>
  <si>
    <t>CAGL0D02926g</t>
  </si>
  <si>
    <t>CAGL0G04389g</t>
  </si>
  <si>
    <t>CAGL0E04884g</t>
  </si>
  <si>
    <t>CAGL0G05379g</t>
  </si>
  <si>
    <t>CAGL0I04180g</t>
  </si>
  <si>
    <t>CAGL0I05170g</t>
  </si>
  <si>
    <t>CAGL0L07436g</t>
  </si>
  <si>
    <t>CAGL0M04015g</t>
  </si>
  <si>
    <t>CAGL0M10087g</t>
  </si>
  <si>
    <t>CAGL0K07161g</t>
  </si>
  <si>
    <t>CAGL0L08668g</t>
  </si>
  <si>
    <t>CAGL0M00286g</t>
  </si>
  <si>
    <t>CAGL0I07755g</t>
  </si>
  <si>
    <t>CAGL0J10120g</t>
  </si>
  <si>
    <t>CAGL0K07634g</t>
  </si>
  <si>
    <t>CAGL0L09042g</t>
  </si>
  <si>
    <t>CAGL0M00594g</t>
  </si>
  <si>
    <t>CAGL0M06325g</t>
  </si>
  <si>
    <t>CAGL0I08085g</t>
  </si>
  <si>
    <t>CAGL0M06699g</t>
  </si>
  <si>
    <t>CAGL0I10769g</t>
  </si>
  <si>
    <t>CAGL0M06831g</t>
  </si>
  <si>
    <t>HAP5</t>
  </si>
  <si>
    <t>CAGL0J06072g</t>
  </si>
  <si>
    <t>CAGL0M05841g</t>
  </si>
  <si>
    <t>CAGL0L11528g</t>
  </si>
  <si>
    <t>CAGL0M08778g</t>
  </si>
  <si>
    <t>CAGL0J08569g</t>
  </si>
  <si>
    <t>CAGL0G07040g</t>
  </si>
  <si>
    <t>CAGL0M00528g</t>
  </si>
  <si>
    <t>CAGL0E03718g</t>
  </si>
  <si>
    <t>cWT</t>
  </si>
  <si>
    <t>hap5</t>
  </si>
  <si>
    <t>c hap5</t>
  </si>
  <si>
    <t>low control</t>
  </si>
  <si>
    <t>WT+albumin</t>
  </si>
  <si>
    <t>cWT+albumin</t>
  </si>
  <si>
    <t>hap5+lbumin</t>
  </si>
  <si>
    <t>c hap5+albumin</t>
  </si>
  <si>
    <t>c_WT</t>
  </si>
  <si>
    <t>cdc10</t>
  </si>
  <si>
    <t>ost3</t>
  </si>
  <si>
    <t>ost6</t>
  </si>
  <si>
    <t>RPMI+albumin</t>
  </si>
  <si>
    <t>low control RPMI</t>
  </si>
  <si>
    <t>low control DMEM</t>
  </si>
  <si>
    <t>DMEM</t>
  </si>
  <si>
    <t>DMEM+albumin</t>
  </si>
  <si>
    <t>BPS</t>
  </si>
  <si>
    <t>BPS+albumin</t>
  </si>
  <si>
    <t>Transferrin</t>
  </si>
  <si>
    <t>Transferrin+albumin</t>
  </si>
  <si>
    <t>4,7</t>
  </si>
  <si>
    <t>2,3</t>
  </si>
  <si>
    <t>1,2</t>
  </si>
  <si>
    <t>0,6</t>
  </si>
  <si>
    <t>0,3</t>
  </si>
  <si>
    <t>0,1</t>
  </si>
  <si>
    <t>Infection albumin</t>
  </si>
  <si>
    <t>Low albumin</t>
  </si>
  <si>
    <t>Low RPMI</t>
  </si>
  <si>
    <t>10</t>
  </si>
  <si>
    <t>5</t>
  </si>
  <si>
    <t>2,5</t>
  </si>
  <si>
    <t>0</t>
  </si>
  <si>
    <t>No albumin</t>
  </si>
  <si>
    <t>Albumin</t>
  </si>
  <si>
    <t>Lactobacillus rhamnosus</t>
  </si>
  <si>
    <t>pH 4</t>
  </si>
  <si>
    <t>Glucose 0 mM</t>
  </si>
  <si>
    <t>Glucose 20 mM</t>
  </si>
  <si>
    <t>Control infection conditions</t>
  </si>
  <si>
    <t>AWP6</t>
  </si>
  <si>
    <t>AWP2</t>
  </si>
  <si>
    <t>CAGL0G05896g</t>
  </si>
  <si>
    <t>CAGL0E02915g </t>
  </si>
  <si>
    <t>3h infection</t>
  </si>
  <si>
    <t>24 infection</t>
  </si>
  <si>
    <t>24 control</t>
  </si>
  <si>
    <t>GO term</t>
  </si>
  <si>
    <t>ENSG00000180535</t>
  </si>
  <si>
    <t xml:space="preserve">BHLHA15 (Basic Helix-Loop-Helix Family Member A15) </t>
  </si>
  <si>
    <t>cellular response to glucose starvation</t>
  </si>
  <si>
    <t>response to starvation</t>
  </si>
  <si>
    <t>ENSG00000163565</t>
  </si>
  <si>
    <t>IFI16 (Interferon Gamma Inducible Protein 16)</t>
  </si>
  <si>
    <t>ENSG00000044574</t>
  </si>
  <si>
    <t>HSPA5 (Heat Shock Protein Family A (Hsp70) Member 5)</t>
  </si>
  <si>
    <t>ENSG00000130766</t>
  </si>
  <si>
    <t>SESN2 (Sestrin 2)</t>
  </si>
  <si>
    <t>ENSG00000175197</t>
  </si>
  <si>
    <t>CHOP (The C/EBP Homologous Protein )</t>
  </si>
  <si>
    <t>ENSG00000139112</t>
  </si>
  <si>
    <t xml:space="preserve">GABARAPL1 (GABA Type A Receptor Associated Protein Like 1) </t>
  </si>
  <si>
    <t>ENSG00000070540</t>
  </si>
  <si>
    <t xml:space="preserve">WIPI1 (WD Repeat Domain, Phosphoinositide Interacting 1) </t>
  </si>
  <si>
    <t>ENSG00000143882</t>
  </si>
  <si>
    <t>ATP6V1C2 (ATPase H+ Transporting V1 Subunit C2)</t>
  </si>
  <si>
    <t>CUBN</t>
  </si>
  <si>
    <t>ENSG00000107611</t>
  </si>
  <si>
    <t>SPARC</t>
  </si>
  <si>
    <t>ENSG00000113140</t>
  </si>
  <si>
    <t>FCRN</t>
  </si>
  <si>
    <t xml:space="preserve">ENSG00000104870 </t>
  </si>
  <si>
    <t>CALR</t>
  </si>
  <si>
    <t>ENSG00000179218</t>
  </si>
  <si>
    <t>AMN</t>
  </si>
  <si>
    <t>ENSG00000166126</t>
  </si>
  <si>
    <t>Albumin control</t>
  </si>
  <si>
    <t>CHOP</t>
  </si>
  <si>
    <t>TRB3</t>
  </si>
  <si>
    <t>BiP</t>
  </si>
  <si>
    <t>IRE3</t>
  </si>
  <si>
    <t>STARD5</t>
  </si>
  <si>
    <t>LTF</t>
  </si>
  <si>
    <t>LL37</t>
  </si>
  <si>
    <t>IL1A</t>
  </si>
  <si>
    <t>3 h infeciton</t>
  </si>
  <si>
    <t>24 h infection</t>
  </si>
  <si>
    <t>24 h control</t>
  </si>
  <si>
    <r>
      <t>H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>O</t>
    </r>
    <r>
      <rPr>
        <b/>
        <vertAlign val="subscript"/>
        <sz val="10"/>
        <rFont val="Arial"/>
        <family val="2"/>
      </rPr>
      <t>2</t>
    </r>
  </si>
  <si>
    <t>RPMI infection</t>
  </si>
  <si>
    <t>RPMI control</t>
  </si>
  <si>
    <t>Albumin infection</t>
  </si>
  <si>
    <t>Uninfected no albumin</t>
  </si>
  <si>
    <t>Uninfected with albumin</t>
  </si>
  <si>
    <t>WT_24h_control_minus</t>
  </si>
  <si>
    <t>WT_24h_control_plus</t>
  </si>
  <si>
    <t>WT_24h_infection_minus</t>
  </si>
  <si>
    <t>WT_24h_infection_plus</t>
  </si>
  <si>
    <t>hap5_24h_control_minus</t>
  </si>
  <si>
    <t>hap5_24h_control_plus</t>
  </si>
  <si>
    <t>hap5_24h_infection_minus</t>
  </si>
  <si>
    <t xml:space="preserve">hap5_24h_infection_plus                  </t>
  </si>
  <si>
    <t xml:space="preserve">
AFT1</t>
  </si>
  <si>
    <t xml:space="preserve">3 ,305                  </t>
  </si>
  <si>
    <t xml:space="preserve">
SEF1</t>
  </si>
  <si>
    <t xml:space="preserve">14 ,145                  </t>
  </si>
  <si>
    <t xml:space="preserve">
CTH2</t>
  </si>
  <si>
    <t xml:space="preserve">12 ,43                  </t>
  </si>
  <si>
    <t xml:space="preserve">
HAP5</t>
  </si>
  <si>
    <t xml:space="preserve">0 ,535                  </t>
  </si>
  <si>
    <t xml:space="preserve">
YAP5</t>
  </si>
  <si>
    <t xml:space="preserve">29 ,445                  </t>
  </si>
  <si>
    <t xml:space="preserve">
GRX4</t>
  </si>
  <si>
    <t xml:space="preserve">2 ,1                  </t>
  </si>
  <si>
    <t xml:space="preserve">
FTR1</t>
  </si>
  <si>
    <t xml:space="preserve">1 ,55                  </t>
  </si>
  <si>
    <t xml:space="preserve">
SIT1</t>
  </si>
  <si>
    <t xml:space="preserve">4 ,215                  </t>
  </si>
  <si>
    <t xml:space="preserve">
FTH1</t>
  </si>
  <si>
    <t xml:space="preserve">9 ,875                  </t>
  </si>
  <si>
    <t xml:space="preserve">
SMF3</t>
  </si>
  <si>
    <t xml:space="preserve">3 ,155                  </t>
  </si>
  <si>
    <t xml:space="preserve">
CCC1</t>
  </si>
  <si>
    <t xml:space="preserve">13 ,075                  </t>
  </si>
  <si>
    <t xml:space="preserve">
HMX1</t>
  </si>
  <si>
    <t xml:space="preserve">2 ,42                  </t>
  </si>
  <si>
    <t xml:space="preserve">
CYT1</t>
  </si>
  <si>
    <t xml:space="preserve">1 ,36                  </t>
  </si>
  <si>
    <t xml:space="preserve">
CYC1</t>
  </si>
  <si>
    <t xml:space="preserve">0 ,725                  </t>
  </si>
  <si>
    <t xml:space="preserve">
COX6</t>
  </si>
  <si>
    <t xml:space="preserve">3 ,145                  </t>
  </si>
  <si>
    <t xml:space="preserve">
ACO1</t>
  </si>
  <si>
    <t xml:space="preserve">5 ,035                  </t>
  </si>
  <si>
    <t xml:space="preserve">
HEM15</t>
  </si>
  <si>
    <t xml:space="preserve">6 ,29                  </t>
  </si>
  <si>
    <t xml:space="preserve">
EPA1</t>
  </si>
  <si>
    <t xml:space="preserve">2 ,205                  </t>
  </si>
  <si>
    <t xml:space="preserve">
EPA2</t>
  </si>
  <si>
    <t xml:space="preserve">4 ,315                  </t>
  </si>
  <si>
    <t xml:space="preserve">
YPS1</t>
  </si>
  <si>
    <t xml:space="preserve">0 ,945                  </t>
  </si>
  <si>
    <t xml:space="preserve">
YPS11</t>
  </si>
  <si>
    <t xml:space="preserve">13 ,65                  </t>
  </si>
  <si>
    <t xml:space="preserve">
AUS1</t>
  </si>
  <si>
    <t xml:space="preserve">107 ,925             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sz val="10"/>
      <name val="Arial"/>
    </font>
    <font>
      <b/>
      <i/>
      <sz val="10"/>
      <name val="Arial"/>
    </font>
    <font>
      <b/>
      <sz val="10"/>
      <name val="Arial"/>
    </font>
    <font>
      <b/>
      <sz val="10"/>
      <name val="Arial"/>
      <family val="2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i/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11"/>
      <color rgb="FF000000"/>
      <name val="Calibri"/>
      <family val="2"/>
      <scheme val="minor"/>
    </font>
    <font>
      <b/>
      <vertAlign val="subscript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1" xfId="0" applyBorder="1"/>
    <xf numFmtId="0" fontId="4" fillId="0" borderId="1" xfId="0" applyFont="1" applyBorder="1" applyAlignment="1">
      <alignment horizontal="center" vertical="center" wrapText="1"/>
    </xf>
    <xf numFmtId="0" fontId="1" fillId="0" borderId="1" xfId="0" applyFont="1" applyBorder="1"/>
    <xf numFmtId="0" fontId="6" fillId="0" borderId="0" xfId="0" applyFont="1"/>
    <xf numFmtId="0" fontId="0" fillId="0" borderId="0" xfId="0" applyAlignment="1">
      <alignment wrapText="1"/>
    </xf>
    <xf numFmtId="2" fontId="6" fillId="0" borderId="1" xfId="0" applyNumberFormat="1" applyFont="1" applyBorder="1"/>
    <xf numFmtId="2" fontId="0" fillId="0" borderId="1" xfId="0" applyNumberFormat="1" applyBorder="1"/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6" fillId="0" borderId="1" xfId="0" applyFont="1" applyBorder="1"/>
    <xf numFmtId="0" fontId="8" fillId="0" borderId="0" xfId="0" applyFont="1" applyAlignment="1">
      <alignment horizontal="left"/>
    </xf>
    <xf numFmtId="0" fontId="0" fillId="0" borderId="2" xfId="0" applyFont="1" applyFill="1" applyBorder="1"/>
    <xf numFmtId="0" fontId="0" fillId="0" borderId="1" xfId="0" applyFont="1" applyBorder="1"/>
    <xf numFmtId="0" fontId="0" fillId="0" borderId="2" xfId="0" applyFont="1" applyBorder="1"/>
    <xf numFmtId="0" fontId="5" fillId="0" borderId="1" xfId="0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0" fontId="0" fillId="2" borderId="1" xfId="0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2" fontId="4" fillId="0" borderId="1" xfId="0" applyNumberFormat="1" applyFont="1" applyBorder="1" applyAlignment="1">
      <alignment horizontal="center"/>
    </xf>
    <xf numFmtId="0" fontId="7" fillId="0" borderId="0" xfId="0" applyFont="1" applyAlignment="1">
      <alignment wrapText="1"/>
    </xf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0" fillId="0" borderId="1" xfId="0" applyFont="1" applyFill="1" applyBorder="1" applyAlignment="1">
      <alignment wrapText="1"/>
    </xf>
    <xf numFmtId="0" fontId="0" fillId="0" borderId="1" xfId="0" applyFont="1" applyBorder="1" applyAlignment="1">
      <alignment wrapText="1"/>
    </xf>
    <xf numFmtId="0" fontId="14" fillId="0" borderId="1" xfId="0" applyFont="1" applyFill="1" applyBorder="1" applyAlignment="1">
      <alignment wrapText="1"/>
    </xf>
    <xf numFmtId="0" fontId="7" fillId="0" borderId="1" xfId="0" applyFont="1" applyBorder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7" fillId="0" borderId="1" xfId="0" applyFont="1" applyBorder="1" applyAlignment="1">
      <alignment wrapText="1"/>
    </xf>
    <xf numFmtId="0" fontId="10" fillId="0" borderId="0" xfId="0" applyFont="1" applyAlignment="1">
      <alignment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BB7AE6-1910-4012-A117-7114F544E505}">
  <dimension ref="A1:E4"/>
  <sheetViews>
    <sheetView workbookViewId="0">
      <selection activeCell="D10" sqref="D10"/>
    </sheetView>
  </sheetViews>
  <sheetFormatPr baseColWidth="10" defaultRowHeight="14.4" x14ac:dyDescent="0.3"/>
  <cols>
    <col min="1" max="1" width="14.109375" customWidth="1"/>
    <col min="2" max="2" width="13" customWidth="1"/>
    <col min="3" max="3" width="19.109375" customWidth="1"/>
    <col min="4" max="4" width="20.6640625" customWidth="1"/>
    <col min="5" max="5" width="13.44140625" customWidth="1"/>
  </cols>
  <sheetData>
    <row r="1" spans="1:5" x14ac:dyDescent="0.3">
      <c r="A1" s="2" t="s">
        <v>0</v>
      </c>
      <c r="B1" s="2" t="s">
        <v>1</v>
      </c>
      <c r="C1" s="2" t="s">
        <v>3</v>
      </c>
      <c r="D1" s="2" t="s">
        <v>4</v>
      </c>
      <c r="E1" s="3" t="s">
        <v>2</v>
      </c>
    </row>
    <row r="2" spans="1:5" x14ac:dyDescent="0.3">
      <c r="A2" s="1">
        <v>83.868489999999994</v>
      </c>
      <c r="B2" s="1">
        <v>17.997820000000001</v>
      </c>
      <c r="C2" s="1">
        <v>53.790939999999999</v>
      </c>
      <c r="D2" s="1">
        <v>56.24239</v>
      </c>
      <c r="E2" s="1">
        <v>12</v>
      </c>
    </row>
    <row r="3" spans="1:5" x14ac:dyDescent="0.3">
      <c r="A3" s="1">
        <v>78.099419999999995</v>
      </c>
      <c r="B3" s="1">
        <v>11.0709</v>
      </c>
      <c r="C3" s="1">
        <v>48.729030000000002</v>
      </c>
      <c r="D3" s="1">
        <v>51.776980000000002</v>
      </c>
      <c r="E3" s="1">
        <v>15</v>
      </c>
    </row>
    <row r="4" spans="1:5" x14ac:dyDescent="0.3">
      <c r="A4" s="1">
        <v>55.3</v>
      </c>
      <c r="B4" s="1">
        <v>13.446669999999999</v>
      </c>
      <c r="C4" s="1">
        <v>58.55</v>
      </c>
      <c r="D4" s="1">
        <v>61.125</v>
      </c>
      <c r="E4" s="1">
        <v>10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26BFF-7FC8-48A4-8582-57685BB76344}">
  <dimension ref="A1:G9"/>
  <sheetViews>
    <sheetView workbookViewId="0">
      <selection sqref="A1:XFD1"/>
    </sheetView>
  </sheetViews>
  <sheetFormatPr baseColWidth="10" defaultRowHeight="14.4" x14ac:dyDescent="0.3"/>
  <cols>
    <col min="1" max="1" width="16.77734375" customWidth="1"/>
    <col min="2" max="2" width="53.6640625" style="8" customWidth="1"/>
  </cols>
  <sheetData>
    <row r="1" spans="1:7" s="38" customFormat="1" x14ac:dyDescent="0.3">
      <c r="B1" s="43"/>
      <c r="C1" s="37" t="s">
        <v>256</v>
      </c>
      <c r="D1" s="37" t="s">
        <v>257</v>
      </c>
      <c r="E1" s="37" t="s">
        <v>258</v>
      </c>
      <c r="F1" s="41" t="s">
        <v>259</v>
      </c>
      <c r="G1" s="41"/>
    </row>
    <row r="2" spans="1:7" ht="28.8" x14ac:dyDescent="0.3">
      <c r="A2" s="18" t="s">
        <v>260</v>
      </c>
      <c r="B2" s="34" t="s">
        <v>261</v>
      </c>
      <c r="C2" s="19">
        <v>0.26189691234624102</v>
      </c>
      <c r="D2" s="19">
        <v>5.0331673182961501</v>
      </c>
      <c r="E2" s="19">
        <v>1.0683749671628899</v>
      </c>
      <c r="F2" s="23" t="s">
        <v>262</v>
      </c>
      <c r="G2" s="24" t="s">
        <v>263</v>
      </c>
    </row>
    <row r="3" spans="1:7" ht="28.8" x14ac:dyDescent="0.3">
      <c r="A3" s="18" t="s">
        <v>264</v>
      </c>
      <c r="B3" s="34" t="s">
        <v>265</v>
      </c>
      <c r="C3" s="19">
        <v>0.157359884892734</v>
      </c>
      <c r="D3" s="19">
        <v>1.57350624893641</v>
      </c>
      <c r="E3" s="19">
        <v>1.0582600522405801</v>
      </c>
      <c r="F3" s="23"/>
      <c r="G3" s="24"/>
    </row>
    <row r="4" spans="1:7" ht="28.8" x14ac:dyDescent="0.3">
      <c r="A4" s="18" t="s">
        <v>266</v>
      </c>
      <c r="B4" s="34" t="s">
        <v>267</v>
      </c>
      <c r="C4" s="19">
        <v>-0.36218597098023603</v>
      </c>
      <c r="D4" s="19">
        <v>2.3496385519230101</v>
      </c>
      <c r="E4" s="19">
        <v>-0.80200393222938204</v>
      </c>
      <c r="F4" s="23"/>
      <c r="G4" s="24"/>
    </row>
    <row r="5" spans="1:7" x14ac:dyDescent="0.3">
      <c r="A5" s="18" t="s">
        <v>268</v>
      </c>
      <c r="B5" s="36" t="s">
        <v>269</v>
      </c>
      <c r="C5" s="19">
        <v>-0.44861034110662301</v>
      </c>
      <c r="D5" s="19">
        <v>1.60016902159936</v>
      </c>
      <c r="E5" s="19">
        <v>-0.32747936087170398</v>
      </c>
      <c r="F5" s="23"/>
      <c r="G5" s="24"/>
    </row>
    <row r="6" spans="1:7" ht="28.8" x14ac:dyDescent="0.3">
      <c r="A6" s="20" t="s">
        <v>270</v>
      </c>
      <c r="B6" s="35" t="s">
        <v>271</v>
      </c>
      <c r="C6" s="19">
        <v>-0.39031212056859199</v>
      </c>
      <c r="D6" s="19">
        <v>4.2128176910756201</v>
      </c>
      <c r="E6" s="19">
        <v>0.56262178665571305</v>
      </c>
      <c r="F6" s="4"/>
      <c r="G6" s="24"/>
    </row>
    <row r="7" spans="1:7" ht="28.8" x14ac:dyDescent="0.3">
      <c r="A7" s="20" t="s">
        <v>272</v>
      </c>
      <c r="B7" s="35" t="s">
        <v>273</v>
      </c>
      <c r="C7" s="19">
        <v>0.26922872065209702</v>
      </c>
      <c r="D7" s="19">
        <v>1.88177128093697</v>
      </c>
      <c r="E7" s="19">
        <v>1.3148606218498899</v>
      </c>
      <c r="F7" s="4"/>
      <c r="G7" s="24"/>
    </row>
    <row r="8" spans="1:7" ht="28.8" x14ac:dyDescent="0.3">
      <c r="A8" s="20" t="s">
        <v>274</v>
      </c>
      <c r="B8" s="35" t="s">
        <v>275</v>
      </c>
      <c r="C8" s="19">
        <v>0.31070373344155</v>
      </c>
      <c r="D8" s="19">
        <v>3.08304893622585</v>
      </c>
      <c r="E8" s="19">
        <v>0.35922002353738203</v>
      </c>
      <c r="F8" s="4"/>
      <c r="G8" s="24"/>
    </row>
    <row r="9" spans="1:7" ht="28.8" x14ac:dyDescent="0.3">
      <c r="A9" s="20" t="s">
        <v>276</v>
      </c>
      <c r="B9" s="35" t="s">
        <v>277</v>
      </c>
      <c r="C9" s="19">
        <v>9.6576176578112904E-2</v>
      </c>
      <c r="D9" s="19">
        <v>2.03060904060075</v>
      </c>
      <c r="E9" s="19">
        <v>1.75910241467255</v>
      </c>
      <c r="F9" s="4"/>
      <c r="G9" s="24"/>
    </row>
  </sheetData>
  <mergeCells count="3">
    <mergeCell ref="F1:G1"/>
    <mergeCell ref="F2:F5"/>
    <mergeCell ref="G2:G9"/>
  </mergeCells>
  <conditionalFormatting sqref="C2:E9">
    <cfRule type="colorScale" priority="1">
      <colorScale>
        <cfvo type="num" val="-5"/>
        <cfvo type="num" val="1"/>
        <cfvo type="num" val="5"/>
        <color rgb="FF00CCFF"/>
        <color theme="0"/>
        <color rgb="FFCC0066"/>
      </colorScale>
    </cfRule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3A4F0-9276-4D94-A6F1-6A7EC69CF8AD}">
  <dimension ref="A1:I82"/>
  <sheetViews>
    <sheetView workbookViewId="0">
      <selection sqref="A1:XFD1"/>
    </sheetView>
  </sheetViews>
  <sheetFormatPr baseColWidth="10" defaultRowHeight="14.4" x14ac:dyDescent="0.3"/>
  <sheetData>
    <row r="1" spans="1:9" s="38" customFormat="1" x14ac:dyDescent="0.3">
      <c r="A1" s="15" t="s">
        <v>44</v>
      </c>
      <c r="B1" s="25" t="s">
        <v>45</v>
      </c>
      <c r="C1" s="25"/>
      <c r="D1" s="25"/>
      <c r="E1" s="25"/>
      <c r="F1" s="25" t="s">
        <v>46</v>
      </c>
      <c r="G1" s="25"/>
      <c r="H1" s="25"/>
      <c r="I1" s="25"/>
    </row>
    <row r="2" spans="1:9" x14ac:dyDescent="0.3">
      <c r="A2" s="7">
        <v>0</v>
      </c>
      <c r="B2" s="7">
        <v>1.03E-2</v>
      </c>
      <c r="C2" s="7">
        <v>8.2000100000000006E-3</v>
      </c>
      <c r="D2" s="7">
        <v>2.4199990000000001E-2</v>
      </c>
      <c r="E2" s="7">
        <v>2.0199999999999999E-2</v>
      </c>
      <c r="F2" s="7">
        <v>5.9200000000000003E-2</v>
      </c>
      <c r="G2" s="7">
        <v>7.2699990000000006E-2</v>
      </c>
      <c r="H2" s="7">
        <v>2.5800010000000002E-2</v>
      </c>
      <c r="I2" s="7">
        <v>2.6599999999999999E-2</v>
      </c>
    </row>
    <row r="3" spans="1:9" x14ac:dyDescent="0.3">
      <c r="A3" s="7">
        <v>0.5</v>
      </c>
      <c r="B3" s="7">
        <v>1.5800000000000002E-2</v>
      </c>
      <c r="C3" s="7">
        <v>2.320001E-2</v>
      </c>
      <c r="D3" s="7">
        <v>4.0899989999999997E-2</v>
      </c>
      <c r="E3" s="7">
        <v>3.61E-2</v>
      </c>
      <c r="F3" s="7">
        <v>6.3299999999999995E-2</v>
      </c>
      <c r="G3" s="7">
        <v>6.7699999999999996E-2</v>
      </c>
      <c r="H3" s="7">
        <v>5.45E-2</v>
      </c>
      <c r="I3" s="7">
        <v>5.45E-2</v>
      </c>
    </row>
    <row r="4" spans="1:9" x14ac:dyDescent="0.3">
      <c r="A4" s="7">
        <v>1</v>
      </c>
      <c r="B4" s="7">
        <v>2.4199990000000001E-2</v>
      </c>
      <c r="C4" s="7">
        <v>3.3099990000000003E-2</v>
      </c>
      <c r="D4" s="7">
        <v>4.7800009999999997E-2</v>
      </c>
      <c r="E4" s="7">
        <v>4.3400010000000003E-2</v>
      </c>
      <c r="F4" s="7">
        <v>6.3600000000000004E-2</v>
      </c>
      <c r="G4" s="7">
        <v>6.6400009999999995E-2</v>
      </c>
      <c r="H4" s="7">
        <v>5.3600000000000002E-2</v>
      </c>
      <c r="I4" s="7">
        <v>5.1200000000000002E-2</v>
      </c>
    </row>
    <row r="5" spans="1:9" x14ac:dyDescent="0.3">
      <c r="A5" s="7">
        <v>1.5</v>
      </c>
      <c r="B5" s="7">
        <v>2.9899999999999999E-2</v>
      </c>
      <c r="C5" s="7">
        <v>3.5000000000000003E-2</v>
      </c>
      <c r="D5" s="7">
        <v>5.5500000000000001E-2</v>
      </c>
      <c r="E5" s="7">
        <v>4.8300000000000003E-2</v>
      </c>
      <c r="F5" s="7">
        <v>6.5000000000000002E-2</v>
      </c>
      <c r="G5" s="7">
        <v>6.7699999999999996E-2</v>
      </c>
      <c r="H5" s="7">
        <v>5.1999999999999998E-2</v>
      </c>
      <c r="I5" s="7">
        <v>4.9299999999999997E-2</v>
      </c>
    </row>
    <row r="6" spans="1:9" x14ac:dyDescent="0.3">
      <c r="A6" s="7">
        <v>2</v>
      </c>
      <c r="B6" s="7">
        <v>3.3399999999999999E-2</v>
      </c>
      <c r="C6" s="7">
        <v>3.8800000000000001E-2</v>
      </c>
      <c r="D6" s="7">
        <v>5.7500009999999997E-2</v>
      </c>
      <c r="E6" s="7">
        <v>5.1200000000000002E-2</v>
      </c>
      <c r="F6" s="7">
        <v>6.6499989999999995E-2</v>
      </c>
      <c r="G6" s="7">
        <v>7.0899989999999996E-2</v>
      </c>
      <c r="H6" s="7">
        <v>5.4699999999999999E-2</v>
      </c>
      <c r="I6" s="7">
        <v>5.0500009999999998E-2</v>
      </c>
    </row>
    <row r="7" spans="1:9" x14ac:dyDescent="0.3">
      <c r="A7" s="7">
        <v>2.5</v>
      </c>
      <c r="B7" s="7">
        <v>3.4200000000000001E-2</v>
      </c>
      <c r="C7" s="7">
        <v>4.1399999999999999E-2</v>
      </c>
      <c r="D7" s="7">
        <v>5.9200000000000003E-2</v>
      </c>
      <c r="E7" s="7">
        <v>5.1499990000000002E-2</v>
      </c>
      <c r="F7" s="7">
        <v>6.7200010000000004E-2</v>
      </c>
      <c r="G7" s="7">
        <v>7.0700009999999994E-2</v>
      </c>
      <c r="H7" s="7">
        <v>5.5099990000000001E-2</v>
      </c>
      <c r="I7" s="7">
        <v>5.11E-2</v>
      </c>
    </row>
    <row r="8" spans="1:9" x14ac:dyDescent="0.3">
      <c r="A8" s="7">
        <v>3</v>
      </c>
      <c r="B8" s="7">
        <v>3.6599989999999999E-2</v>
      </c>
      <c r="C8" s="7">
        <v>4.2600010000000001E-2</v>
      </c>
      <c r="D8" s="7">
        <v>6.2700000000000006E-2</v>
      </c>
      <c r="E8" s="7">
        <v>5.5599999999999997E-2</v>
      </c>
      <c r="F8" s="7">
        <v>6.9199990000000003E-2</v>
      </c>
      <c r="G8" s="7">
        <v>7.2699990000000006E-2</v>
      </c>
      <c r="H8" s="7">
        <v>5.5399999999999998E-2</v>
      </c>
      <c r="I8" s="7">
        <v>5.2499999999999998E-2</v>
      </c>
    </row>
    <row r="9" spans="1:9" x14ac:dyDescent="0.3">
      <c r="A9" s="7">
        <v>3.5</v>
      </c>
      <c r="B9" s="7">
        <v>3.95E-2</v>
      </c>
      <c r="C9" s="7">
        <v>4.6699999999999998E-2</v>
      </c>
      <c r="D9" s="7">
        <v>6.5199999999999994E-2</v>
      </c>
      <c r="E9" s="7">
        <v>5.8500009999999998E-2</v>
      </c>
      <c r="F9" s="7">
        <v>7.1400000000000005E-2</v>
      </c>
      <c r="G9" s="7">
        <v>7.6499999999999999E-2</v>
      </c>
      <c r="H9" s="7">
        <v>5.9900000000000002E-2</v>
      </c>
      <c r="I9" s="7">
        <v>5.4600000000000003E-2</v>
      </c>
    </row>
    <row r="10" spans="1:9" x14ac:dyDescent="0.3">
      <c r="A10" s="7">
        <v>4</v>
      </c>
      <c r="B10" s="7">
        <v>4.2900000000000001E-2</v>
      </c>
      <c r="C10" s="7">
        <v>4.9700010000000003E-2</v>
      </c>
      <c r="D10" s="7">
        <v>7.1400000000000005E-2</v>
      </c>
      <c r="E10" s="7">
        <v>6.4699989999999999E-2</v>
      </c>
      <c r="F10" s="7">
        <v>7.4700000000000003E-2</v>
      </c>
      <c r="G10" s="7">
        <v>8.2299990000000003E-2</v>
      </c>
      <c r="H10" s="7">
        <v>6.0200009999999998E-2</v>
      </c>
      <c r="I10" s="7">
        <v>5.6399999999999999E-2</v>
      </c>
    </row>
    <row r="11" spans="1:9" x14ac:dyDescent="0.3">
      <c r="A11" s="7">
        <v>4.5</v>
      </c>
      <c r="B11" s="7">
        <v>4.5900000000000003E-2</v>
      </c>
      <c r="C11" s="7">
        <v>5.4100009999999997E-2</v>
      </c>
      <c r="D11" s="7">
        <v>7.2099999999999997E-2</v>
      </c>
      <c r="E11" s="7">
        <v>6.7000000000000004E-2</v>
      </c>
      <c r="F11" s="7">
        <v>7.6600000000000001E-2</v>
      </c>
      <c r="G11" s="7">
        <v>8.3400000000000002E-2</v>
      </c>
      <c r="H11" s="7">
        <v>6.4600009999999999E-2</v>
      </c>
      <c r="I11" s="7">
        <v>5.930001E-2</v>
      </c>
    </row>
    <row r="12" spans="1:9" x14ac:dyDescent="0.3">
      <c r="A12" s="7">
        <v>5</v>
      </c>
      <c r="B12" s="7">
        <v>4.9200000000000001E-2</v>
      </c>
      <c r="C12" s="7">
        <v>5.8400010000000002E-2</v>
      </c>
      <c r="D12" s="7">
        <v>7.6600000000000001E-2</v>
      </c>
      <c r="E12" s="7">
        <v>7.1700009999999995E-2</v>
      </c>
      <c r="F12" s="7">
        <v>7.7499999999999999E-2</v>
      </c>
      <c r="G12" s="7">
        <v>8.7300000000000003E-2</v>
      </c>
      <c r="H12" s="7">
        <v>6.6799999999999998E-2</v>
      </c>
      <c r="I12" s="7">
        <v>6.3299999999999995E-2</v>
      </c>
    </row>
    <row r="13" spans="1:9" x14ac:dyDescent="0.3">
      <c r="A13" s="7">
        <v>5.5</v>
      </c>
      <c r="B13" s="7">
        <v>5.4800000000000001E-2</v>
      </c>
      <c r="C13" s="7">
        <v>6.4399999999999999E-2</v>
      </c>
      <c r="D13" s="7">
        <v>8.2799999999999999E-2</v>
      </c>
      <c r="E13" s="7">
        <v>7.9899999999999999E-2</v>
      </c>
      <c r="F13" s="7">
        <v>8.0100000000000005E-2</v>
      </c>
      <c r="G13" s="7">
        <v>9.0399999999999994E-2</v>
      </c>
      <c r="H13" s="7">
        <v>6.9900009999999999E-2</v>
      </c>
      <c r="I13" s="7">
        <v>6.8599999999999994E-2</v>
      </c>
    </row>
    <row r="14" spans="1:9" x14ac:dyDescent="0.3">
      <c r="A14" s="7">
        <v>6.0000277799999999</v>
      </c>
      <c r="B14" s="7">
        <v>6.1600000000000002E-2</v>
      </c>
      <c r="C14" s="7">
        <v>7.1999999999999995E-2</v>
      </c>
      <c r="D14" s="7">
        <v>9.3399999999999997E-2</v>
      </c>
      <c r="E14" s="7">
        <v>9.3299999999999994E-2</v>
      </c>
      <c r="F14" s="7">
        <v>8.77E-2</v>
      </c>
      <c r="G14" s="7">
        <v>9.7699999999999995E-2</v>
      </c>
      <c r="H14" s="7">
        <v>7.46E-2</v>
      </c>
      <c r="I14" s="7">
        <v>7.5899999999999995E-2</v>
      </c>
    </row>
    <row r="15" spans="1:9" x14ac:dyDescent="0.3">
      <c r="A15" s="7">
        <v>6.5000277799999999</v>
      </c>
      <c r="B15" s="7">
        <v>7.0700009999999994E-2</v>
      </c>
      <c r="C15" s="7">
        <v>8.5199999999999998E-2</v>
      </c>
      <c r="D15" s="7">
        <v>0.10250001</v>
      </c>
      <c r="E15" s="7">
        <v>0.1091</v>
      </c>
      <c r="F15" s="7">
        <v>0.09</v>
      </c>
      <c r="G15" s="7">
        <v>0.10290000000000001</v>
      </c>
      <c r="H15" s="7">
        <v>7.9299999999999995E-2</v>
      </c>
      <c r="I15" s="7">
        <v>8.5799990000000007E-2</v>
      </c>
    </row>
    <row r="16" spans="1:9" x14ac:dyDescent="0.3">
      <c r="A16" s="7">
        <v>7.0000277799999999</v>
      </c>
      <c r="B16" s="7">
        <v>8.3299999999999999E-2</v>
      </c>
      <c r="C16" s="7">
        <v>0.1041</v>
      </c>
      <c r="D16" s="7">
        <v>0.11850001</v>
      </c>
      <c r="E16" s="7">
        <v>0.13100000000000001</v>
      </c>
      <c r="F16" s="7">
        <v>9.74E-2</v>
      </c>
      <c r="G16" s="7">
        <v>0.10959998999999999</v>
      </c>
      <c r="H16" s="7">
        <v>8.5400000000000004E-2</v>
      </c>
      <c r="I16" s="7">
        <v>9.9800009999999995E-2</v>
      </c>
    </row>
    <row r="17" spans="1:9" x14ac:dyDescent="0.3">
      <c r="A17" s="7">
        <v>7.5000277799999999</v>
      </c>
      <c r="B17" s="7">
        <v>0.10169999</v>
      </c>
      <c r="C17" s="7">
        <v>0.12499999000000001</v>
      </c>
      <c r="D17" s="7">
        <v>0.14060001</v>
      </c>
      <c r="E17" s="7">
        <v>0.16309999</v>
      </c>
      <c r="F17" s="7">
        <v>0.1072</v>
      </c>
      <c r="G17" s="7">
        <v>0.11899999999999999</v>
      </c>
      <c r="H17" s="7">
        <v>9.7900000000000001E-2</v>
      </c>
      <c r="I17" s="7">
        <v>0.11760001</v>
      </c>
    </row>
    <row r="18" spans="1:9" x14ac:dyDescent="0.3">
      <c r="A18" s="7">
        <v>8.0000277799999999</v>
      </c>
      <c r="B18" s="7">
        <v>0.12449999</v>
      </c>
      <c r="C18" s="7">
        <v>0.15370001</v>
      </c>
      <c r="D18" s="7">
        <v>0.1673</v>
      </c>
      <c r="E18" s="7">
        <v>0.19790000999999999</v>
      </c>
      <c r="F18" s="7">
        <v>0.12120001</v>
      </c>
      <c r="G18" s="7">
        <v>0.1323</v>
      </c>
      <c r="H18" s="7">
        <v>0.11070000000000001</v>
      </c>
      <c r="I18" s="7">
        <v>0.13880001</v>
      </c>
    </row>
    <row r="19" spans="1:9" x14ac:dyDescent="0.3">
      <c r="A19" s="7">
        <v>8.5000277799999999</v>
      </c>
      <c r="B19" s="7">
        <v>0.15030001000000001</v>
      </c>
      <c r="C19" s="7">
        <v>0.18210001000000001</v>
      </c>
      <c r="D19" s="7">
        <v>0.1978</v>
      </c>
      <c r="E19" s="7">
        <v>0.2359</v>
      </c>
      <c r="F19" s="7">
        <v>0.13779999000000001</v>
      </c>
      <c r="G19" s="7">
        <v>0.14920000999999999</v>
      </c>
      <c r="H19" s="7">
        <v>0.12800001</v>
      </c>
      <c r="I19" s="7">
        <v>0.16450001</v>
      </c>
    </row>
    <row r="20" spans="1:9" x14ac:dyDescent="0.3">
      <c r="A20" s="7">
        <v>9.0000277799999999</v>
      </c>
      <c r="B20" s="7">
        <v>0.18440001</v>
      </c>
      <c r="C20" s="7">
        <v>0.21789998999999999</v>
      </c>
      <c r="D20" s="7">
        <v>0.23560001</v>
      </c>
      <c r="E20" s="7">
        <v>0.27739999999999998</v>
      </c>
      <c r="F20" s="7">
        <v>0.15949999000000001</v>
      </c>
      <c r="G20" s="7">
        <v>0.16899998999999999</v>
      </c>
      <c r="H20" s="7">
        <v>0.1477</v>
      </c>
      <c r="I20" s="7">
        <v>0.19370000000000001</v>
      </c>
    </row>
    <row r="21" spans="1:9" x14ac:dyDescent="0.3">
      <c r="A21" s="7">
        <v>9.5000277799999999</v>
      </c>
      <c r="B21" s="7">
        <v>0.2228</v>
      </c>
      <c r="C21" s="7">
        <v>0.25430001000000002</v>
      </c>
      <c r="D21" s="7">
        <v>0.2747</v>
      </c>
      <c r="E21" s="7">
        <v>0.3135</v>
      </c>
      <c r="F21" s="7">
        <v>0.18659998999999999</v>
      </c>
      <c r="G21" s="7">
        <v>0.19669998999999999</v>
      </c>
      <c r="H21" s="7">
        <v>0.17400001000000001</v>
      </c>
      <c r="I21" s="7">
        <v>0.22480000999999999</v>
      </c>
    </row>
    <row r="22" spans="1:9" x14ac:dyDescent="0.3">
      <c r="A22" s="7">
        <v>10.0000278</v>
      </c>
      <c r="B22" s="7">
        <v>0.26079998999999998</v>
      </c>
      <c r="C22" s="7">
        <v>0.28899998999999998</v>
      </c>
      <c r="D22" s="7">
        <v>0.30929999000000002</v>
      </c>
      <c r="E22" s="7">
        <v>0.33879999999999999</v>
      </c>
      <c r="F22" s="7">
        <v>0.2167</v>
      </c>
      <c r="G22" s="7">
        <v>0.22559999</v>
      </c>
      <c r="H22" s="7">
        <v>0.20050000000000001</v>
      </c>
      <c r="I22" s="7">
        <v>0.25230001000000002</v>
      </c>
    </row>
    <row r="23" spans="1:9" x14ac:dyDescent="0.3">
      <c r="A23" s="7">
        <v>10.5000278</v>
      </c>
      <c r="B23" s="7">
        <v>0.28870000000000001</v>
      </c>
      <c r="C23" s="7">
        <v>0.31660000999999999</v>
      </c>
      <c r="D23" s="7">
        <v>0.32799999000000002</v>
      </c>
      <c r="E23" s="7">
        <v>0.34609999000000002</v>
      </c>
      <c r="F23" s="7">
        <v>0.25190000000000001</v>
      </c>
      <c r="G23" s="7">
        <v>0.25559999</v>
      </c>
      <c r="H23" s="7">
        <v>0.22770001000000001</v>
      </c>
      <c r="I23" s="7">
        <v>0.27909999000000002</v>
      </c>
    </row>
    <row r="24" spans="1:9" x14ac:dyDescent="0.3">
      <c r="A24" s="7">
        <v>11.0000278</v>
      </c>
      <c r="B24" s="7">
        <v>0.30609999999999998</v>
      </c>
      <c r="C24" s="7">
        <v>0.33490001000000003</v>
      </c>
      <c r="D24" s="7">
        <v>0.34159999000000002</v>
      </c>
      <c r="E24" s="7">
        <v>0.35980000000000001</v>
      </c>
      <c r="F24" s="7">
        <v>0.28739998999999999</v>
      </c>
      <c r="G24" s="7">
        <v>0.28739998999999999</v>
      </c>
      <c r="H24" s="7">
        <v>0.25989999000000003</v>
      </c>
      <c r="I24" s="7">
        <v>0.30499999</v>
      </c>
    </row>
    <row r="25" spans="1:9" x14ac:dyDescent="0.3">
      <c r="A25" s="7">
        <v>11.5000278</v>
      </c>
      <c r="B25" s="7">
        <v>0.31509999999999999</v>
      </c>
      <c r="C25" s="7">
        <v>0.34329999999999999</v>
      </c>
      <c r="D25" s="7">
        <v>0.34969999000000002</v>
      </c>
      <c r="E25" s="7">
        <v>0.36529999000000002</v>
      </c>
      <c r="F25" s="7">
        <v>0.31719998999999999</v>
      </c>
      <c r="G25" s="7">
        <v>0.31500001</v>
      </c>
      <c r="H25" s="7">
        <v>0.28660001000000002</v>
      </c>
      <c r="I25" s="7">
        <v>0.32380001000000003</v>
      </c>
    </row>
    <row r="26" spans="1:9" x14ac:dyDescent="0.3">
      <c r="A26" s="7">
        <v>12.0000278</v>
      </c>
      <c r="B26" s="7">
        <v>0.32180001000000003</v>
      </c>
      <c r="C26" s="7">
        <v>0.34849999999999998</v>
      </c>
      <c r="D26" s="7">
        <v>0.35599998999999999</v>
      </c>
      <c r="E26" s="7">
        <v>0.36950002999999998</v>
      </c>
      <c r="F26" s="7">
        <v>0.33200000000000002</v>
      </c>
      <c r="G26" s="7">
        <v>0.33119999</v>
      </c>
      <c r="H26" s="7">
        <v>0.30850000999999999</v>
      </c>
      <c r="I26" s="7">
        <v>0.3352</v>
      </c>
    </row>
    <row r="27" spans="1:9" x14ac:dyDescent="0.3">
      <c r="A27" s="7">
        <v>12.5000278</v>
      </c>
      <c r="B27" s="7">
        <v>0.3266</v>
      </c>
      <c r="C27" s="7">
        <v>0.35430001</v>
      </c>
      <c r="D27" s="7">
        <v>0.35709999999999997</v>
      </c>
      <c r="E27" s="7">
        <v>0.37230001000000001</v>
      </c>
      <c r="F27" s="7">
        <v>0.34159999000000002</v>
      </c>
      <c r="G27" s="7">
        <v>0.34310000000000002</v>
      </c>
      <c r="H27" s="7">
        <v>0.32290001000000002</v>
      </c>
      <c r="I27" s="7">
        <v>0.34399999999999997</v>
      </c>
    </row>
    <row r="28" spans="1:9" x14ac:dyDescent="0.3">
      <c r="A28" s="7">
        <v>13.0000278</v>
      </c>
      <c r="B28" s="7">
        <v>0.33080000999999998</v>
      </c>
      <c r="C28" s="7">
        <v>0.35759998999999998</v>
      </c>
      <c r="D28" s="7">
        <v>0.36139999</v>
      </c>
      <c r="E28" s="7">
        <v>0.37219999999999998</v>
      </c>
      <c r="F28" s="7">
        <v>0.34879999</v>
      </c>
      <c r="G28" s="7">
        <v>0.34899998999999998</v>
      </c>
      <c r="H28" s="7">
        <v>0.33250000000000002</v>
      </c>
      <c r="I28" s="7">
        <v>0.35110001000000002</v>
      </c>
    </row>
    <row r="29" spans="1:9" x14ac:dyDescent="0.3">
      <c r="A29" s="7">
        <v>13.5000278</v>
      </c>
      <c r="B29" s="7">
        <v>0.33240001000000002</v>
      </c>
      <c r="C29" s="7">
        <v>0.36029999000000001</v>
      </c>
      <c r="D29" s="7">
        <v>0.36379996999999997</v>
      </c>
      <c r="E29" s="7">
        <v>0.37550001</v>
      </c>
      <c r="F29" s="7">
        <v>0.35250000999999997</v>
      </c>
      <c r="G29" s="7">
        <v>0.35540000999999999</v>
      </c>
      <c r="H29" s="7">
        <v>0.33739999999999998</v>
      </c>
      <c r="I29" s="7">
        <v>0.35430001</v>
      </c>
    </row>
    <row r="30" spans="1:9" x14ac:dyDescent="0.3">
      <c r="A30" s="7">
        <v>14.0000278</v>
      </c>
      <c r="B30" s="7">
        <v>0.33459999000000001</v>
      </c>
      <c r="C30" s="7">
        <v>0.36099998999999999</v>
      </c>
      <c r="D30" s="7">
        <v>0.36559997999999999</v>
      </c>
      <c r="E30" s="7">
        <v>0.37730001000000002</v>
      </c>
      <c r="F30" s="7">
        <v>0.35730000000000001</v>
      </c>
      <c r="G30" s="7">
        <v>0.36180000000000001</v>
      </c>
      <c r="H30" s="7">
        <v>0.34159999000000002</v>
      </c>
      <c r="I30" s="7">
        <v>0.3548</v>
      </c>
    </row>
    <row r="31" spans="1:9" x14ac:dyDescent="0.3">
      <c r="A31" s="7">
        <v>14.5000278</v>
      </c>
      <c r="B31" s="7">
        <v>0.33510001</v>
      </c>
      <c r="C31" s="7">
        <v>0.36220001000000002</v>
      </c>
      <c r="D31" s="7">
        <v>0.36609999999999998</v>
      </c>
      <c r="E31" s="7">
        <v>0.37550001</v>
      </c>
      <c r="F31" s="7">
        <v>0.35930000000000001</v>
      </c>
      <c r="G31" s="7">
        <v>0.36559997999999999</v>
      </c>
      <c r="H31" s="7">
        <v>0.34559999000000002</v>
      </c>
      <c r="I31" s="7">
        <v>0.35810001000000002</v>
      </c>
    </row>
    <row r="32" spans="1:9" x14ac:dyDescent="0.3">
      <c r="A32" s="7">
        <v>15.0000278</v>
      </c>
      <c r="B32" s="7">
        <v>0.33610000000000001</v>
      </c>
      <c r="C32" s="7">
        <v>0.36349998</v>
      </c>
      <c r="D32" s="7">
        <v>0.36370002000000001</v>
      </c>
      <c r="E32" s="7">
        <v>0.37480001000000002</v>
      </c>
      <c r="F32" s="7">
        <v>0.36029999000000001</v>
      </c>
      <c r="G32" s="7">
        <v>0.36620002000000001</v>
      </c>
      <c r="H32" s="7">
        <v>0.34550001000000002</v>
      </c>
      <c r="I32" s="7">
        <v>0.35849998999999999</v>
      </c>
    </row>
    <row r="33" spans="1:9" x14ac:dyDescent="0.3">
      <c r="A33" s="7">
        <v>15.5000278</v>
      </c>
      <c r="B33" s="7">
        <v>0.33659999000000002</v>
      </c>
      <c r="C33" s="7">
        <v>0.36349998</v>
      </c>
      <c r="D33" s="7">
        <v>0.36459998999999998</v>
      </c>
      <c r="E33" s="7">
        <v>0.37709998</v>
      </c>
      <c r="F33" s="7">
        <v>0.36129998000000002</v>
      </c>
      <c r="G33" s="7">
        <v>0.36709998999999999</v>
      </c>
      <c r="H33" s="7">
        <v>0.34849999999999998</v>
      </c>
      <c r="I33" s="7">
        <v>0.35930000000000001</v>
      </c>
    </row>
    <row r="34" spans="1:9" x14ac:dyDescent="0.3">
      <c r="A34" s="7">
        <v>16.000027800000002</v>
      </c>
      <c r="B34" s="7">
        <v>0.33629999999999999</v>
      </c>
      <c r="C34" s="7">
        <v>0.36309997999999999</v>
      </c>
      <c r="D34" s="7">
        <v>0.36620002000000001</v>
      </c>
      <c r="E34" s="7">
        <v>0.37759999999999999</v>
      </c>
      <c r="F34" s="7">
        <v>0.36239998000000001</v>
      </c>
      <c r="G34" s="7">
        <v>0.36870001000000002</v>
      </c>
      <c r="H34" s="7">
        <v>0.34989998999999999</v>
      </c>
      <c r="I34" s="7">
        <v>0.36120002000000001</v>
      </c>
    </row>
    <row r="35" spans="1:9" x14ac:dyDescent="0.3">
      <c r="A35" s="7">
        <v>16.500027800000002</v>
      </c>
      <c r="B35" s="7">
        <v>0.33670000999999999</v>
      </c>
      <c r="C35" s="7">
        <v>0.36389999000000001</v>
      </c>
      <c r="D35" s="7">
        <v>0.3679</v>
      </c>
      <c r="E35" s="7">
        <v>0.37819997999999999</v>
      </c>
      <c r="F35" s="7">
        <v>0.36389999000000001</v>
      </c>
      <c r="G35" s="7">
        <v>0.36989997000000002</v>
      </c>
      <c r="H35" s="7">
        <v>0.34949998999999998</v>
      </c>
      <c r="I35" s="7">
        <v>0.35990000999999999</v>
      </c>
    </row>
    <row r="36" spans="1:9" x14ac:dyDescent="0.3">
      <c r="A36" s="7">
        <v>17.000027800000002</v>
      </c>
      <c r="B36" s="7">
        <v>0.3372</v>
      </c>
      <c r="C36" s="7">
        <v>0.36330001000000001</v>
      </c>
      <c r="D36" s="7">
        <v>0.36889999000000001</v>
      </c>
      <c r="E36" s="7">
        <v>0.37840001000000001</v>
      </c>
      <c r="F36" s="7">
        <v>0.36520003000000001</v>
      </c>
      <c r="G36" s="7">
        <v>0.37069998999999998</v>
      </c>
      <c r="H36" s="7">
        <v>0.35059998999999997</v>
      </c>
      <c r="I36" s="7">
        <v>0.36129998000000002</v>
      </c>
    </row>
    <row r="37" spans="1:9" x14ac:dyDescent="0.3">
      <c r="A37" s="7">
        <v>17.500027800000002</v>
      </c>
      <c r="B37" s="7">
        <v>0.33839998999999998</v>
      </c>
      <c r="C37" s="7">
        <v>0.36430000000000001</v>
      </c>
      <c r="D37" s="7">
        <v>0.36779998000000003</v>
      </c>
      <c r="E37" s="7">
        <v>0.37609999</v>
      </c>
      <c r="F37" s="7">
        <v>0.36300001999999998</v>
      </c>
      <c r="G37" s="7">
        <v>0.36980002000000001</v>
      </c>
      <c r="H37" s="7">
        <v>0.35189999999999999</v>
      </c>
      <c r="I37" s="7">
        <v>0.36139999</v>
      </c>
    </row>
    <row r="38" spans="1:9" x14ac:dyDescent="0.3">
      <c r="A38" s="7">
        <v>18.0000556</v>
      </c>
      <c r="B38" s="7">
        <v>0.33690001000000003</v>
      </c>
      <c r="C38" s="7">
        <v>0.36410002000000002</v>
      </c>
      <c r="D38" s="7">
        <v>0.36739998000000001</v>
      </c>
      <c r="E38" s="7">
        <v>0.37759999999999999</v>
      </c>
      <c r="F38" s="7">
        <v>0.36370002000000001</v>
      </c>
      <c r="G38" s="7">
        <v>0.36980002000000001</v>
      </c>
      <c r="H38" s="7">
        <v>0.35129999000000001</v>
      </c>
      <c r="I38" s="7">
        <v>0.36040000999999999</v>
      </c>
    </row>
    <row r="39" spans="1:9" x14ac:dyDescent="0.3">
      <c r="A39" s="7">
        <v>18.5000556</v>
      </c>
      <c r="B39" s="7">
        <v>0.33710001000000001</v>
      </c>
      <c r="C39" s="7">
        <v>0.36309997999999999</v>
      </c>
      <c r="D39" s="7">
        <v>0.36779998000000003</v>
      </c>
      <c r="E39" s="7">
        <v>0.37719998999999999</v>
      </c>
      <c r="F39" s="7">
        <v>0.36609999999999998</v>
      </c>
      <c r="G39" s="7">
        <v>0.37219999999999998</v>
      </c>
      <c r="H39" s="7">
        <v>0.35160001000000002</v>
      </c>
      <c r="I39" s="7">
        <v>0.36160003000000002</v>
      </c>
    </row>
    <row r="40" spans="1:9" x14ac:dyDescent="0.3">
      <c r="A40" s="7">
        <v>19.0000556</v>
      </c>
      <c r="B40" s="7">
        <v>0.3377</v>
      </c>
      <c r="C40" s="7">
        <v>0.36340002999999999</v>
      </c>
      <c r="D40" s="7">
        <v>0.36959997999999999</v>
      </c>
      <c r="E40" s="7">
        <v>0.37929997999999998</v>
      </c>
      <c r="F40" s="7">
        <v>0.36620002000000001</v>
      </c>
      <c r="G40" s="7">
        <v>0.37279997999999998</v>
      </c>
      <c r="H40" s="7">
        <v>0.35120000000000001</v>
      </c>
      <c r="I40" s="7">
        <v>0.35990000999999999</v>
      </c>
    </row>
    <row r="41" spans="1:9" x14ac:dyDescent="0.3">
      <c r="A41" s="7">
        <v>19.5000556</v>
      </c>
      <c r="B41" s="7">
        <v>0.33780000999999998</v>
      </c>
      <c r="C41" s="7">
        <v>0.36309997999999999</v>
      </c>
      <c r="D41" s="7">
        <v>0.36720000000000003</v>
      </c>
      <c r="E41" s="7">
        <v>0.37810001999999998</v>
      </c>
      <c r="F41" s="7">
        <v>0.36650000999999999</v>
      </c>
      <c r="G41" s="7">
        <v>0.37429999000000003</v>
      </c>
      <c r="H41" s="7">
        <v>0.35160001000000002</v>
      </c>
      <c r="I41" s="7">
        <v>0.35939999</v>
      </c>
    </row>
    <row r="42" spans="1:9" x14ac:dyDescent="0.3">
      <c r="A42" s="7">
        <v>20.0000556</v>
      </c>
      <c r="B42" s="7">
        <v>0.33749999000000003</v>
      </c>
      <c r="C42" s="7">
        <v>0.36199997</v>
      </c>
      <c r="D42" s="7">
        <v>0.36919997999999998</v>
      </c>
      <c r="E42" s="7">
        <v>0.37779996999999998</v>
      </c>
      <c r="F42" s="7">
        <v>0.36739998000000001</v>
      </c>
      <c r="G42" s="7">
        <v>0.37380002000000001</v>
      </c>
      <c r="H42" s="7">
        <v>0.35250000999999997</v>
      </c>
      <c r="I42" s="7">
        <v>0.36190001999999999</v>
      </c>
    </row>
    <row r="43" spans="1:9" x14ac:dyDescent="0.3">
      <c r="A43" s="7">
        <v>20.5000556</v>
      </c>
      <c r="B43" s="7">
        <v>0.33749999000000003</v>
      </c>
      <c r="C43" s="7">
        <v>0.36279999000000002</v>
      </c>
      <c r="D43" s="7">
        <v>0.36889999000000001</v>
      </c>
      <c r="E43" s="7">
        <v>0.37859999</v>
      </c>
      <c r="F43" s="7">
        <v>0.36669997999999998</v>
      </c>
      <c r="G43" s="7">
        <v>0.37419996999999999</v>
      </c>
      <c r="H43" s="7">
        <v>0.35139999999999999</v>
      </c>
      <c r="I43" s="7">
        <v>0.36050001999999998</v>
      </c>
    </row>
    <row r="44" spans="1:9" x14ac:dyDescent="0.3">
      <c r="A44" s="7">
        <v>21.0000556</v>
      </c>
      <c r="B44" s="7">
        <v>0.3377</v>
      </c>
      <c r="C44" s="7">
        <v>0.36230002</v>
      </c>
      <c r="D44" s="7">
        <v>0.37059997</v>
      </c>
      <c r="E44" s="7">
        <v>0.37990002</v>
      </c>
      <c r="F44" s="7">
        <v>0.36559997999999999</v>
      </c>
      <c r="G44" s="7">
        <v>0.37340002</v>
      </c>
      <c r="H44" s="7">
        <v>0.35149998999999998</v>
      </c>
      <c r="I44" s="7">
        <v>0.35990000999999999</v>
      </c>
    </row>
    <row r="45" spans="1:9" x14ac:dyDescent="0.3">
      <c r="A45" s="7">
        <v>21.5000556</v>
      </c>
      <c r="B45" s="7">
        <v>0.33700000000000002</v>
      </c>
      <c r="C45" s="7">
        <v>0.36279999000000002</v>
      </c>
      <c r="D45" s="7">
        <v>0.36800001999999998</v>
      </c>
      <c r="E45" s="7">
        <v>0.37800001</v>
      </c>
      <c r="F45" s="7">
        <v>0.36639999000000001</v>
      </c>
      <c r="G45" s="7">
        <v>0.37509999999999999</v>
      </c>
      <c r="H45" s="7">
        <v>0.35120000000000001</v>
      </c>
      <c r="I45" s="7">
        <v>0.35900000999999998</v>
      </c>
    </row>
    <row r="46" spans="1:9" x14ac:dyDescent="0.3">
      <c r="A46" s="7">
        <v>22.0000556</v>
      </c>
      <c r="B46" s="7">
        <v>0.3372</v>
      </c>
      <c r="C46" s="7">
        <v>0.36230002</v>
      </c>
      <c r="D46" s="7">
        <v>0.37020002000000002</v>
      </c>
      <c r="E46" s="7">
        <v>0.38009999999999999</v>
      </c>
      <c r="F46" s="7">
        <v>0.36609999999999998</v>
      </c>
      <c r="G46" s="7">
        <v>0.37419996999999999</v>
      </c>
      <c r="H46" s="7">
        <v>0.35139999999999999</v>
      </c>
      <c r="I46" s="7">
        <v>0.36</v>
      </c>
    </row>
    <row r="47" spans="1:9" x14ac:dyDescent="0.3">
      <c r="A47" s="7">
        <v>22.5000556</v>
      </c>
      <c r="B47" s="7">
        <v>0.33749999000000003</v>
      </c>
      <c r="C47" s="7">
        <v>0.36260000999999997</v>
      </c>
      <c r="D47" s="7">
        <v>0.36880003</v>
      </c>
      <c r="E47" s="7">
        <v>0.37940000000000002</v>
      </c>
      <c r="F47" s="7">
        <v>0.36550001999999998</v>
      </c>
      <c r="G47" s="7">
        <v>0.37499999000000001</v>
      </c>
      <c r="H47" s="7">
        <v>0.35139999999999999</v>
      </c>
      <c r="I47" s="7">
        <v>0.36089997000000001</v>
      </c>
    </row>
    <row r="48" spans="1:9" x14ac:dyDescent="0.3">
      <c r="A48" s="7">
        <v>23.0000556</v>
      </c>
      <c r="B48" s="7">
        <v>0.33729998999999999</v>
      </c>
      <c r="C48" s="7">
        <v>0.36209998999999998</v>
      </c>
      <c r="D48" s="7">
        <v>0.36989997000000002</v>
      </c>
      <c r="E48" s="7">
        <v>0.37920003000000002</v>
      </c>
      <c r="F48" s="7">
        <v>0.36840001999999999</v>
      </c>
      <c r="G48" s="7">
        <v>0.37679998999999997</v>
      </c>
      <c r="H48" s="7">
        <v>0.35090000999999998</v>
      </c>
      <c r="I48" s="7">
        <v>0.35860001000000002</v>
      </c>
    </row>
    <row r="49" spans="1:9" x14ac:dyDescent="0.3">
      <c r="A49" s="7">
        <v>23.5000556</v>
      </c>
      <c r="B49" s="7">
        <v>0.33739999999999998</v>
      </c>
      <c r="C49" s="7">
        <v>0.36209998999999998</v>
      </c>
      <c r="D49" s="7">
        <v>0.36830001000000001</v>
      </c>
      <c r="E49" s="7">
        <v>0.37929997999999998</v>
      </c>
      <c r="F49" s="7">
        <v>0.36569998999999997</v>
      </c>
      <c r="G49" s="7">
        <v>0.37609999</v>
      </c>
      <c r="H49" s="7">
        <v>0.35149998999999998</v>
      </c>
      <c r="I49" s="7">
        <v>0.35939999</v>
      </c>
    </row>
    <row r="50" spans="1:9" x14ac:dyDescent="0.3">
      <c r="A50" s="7">
        <v>24.0000556</v>
      </c>
      <c r="B50" s="7">
        <v>0.33909999000000002</v>
      </c>
      <c r="C50" s="7">
        <v>0.3629</v>
      </c>
      <c r="D50" s="7">
        <v>0.36899999999999999</v>
      </c>
      <c r="E50" s="7">
        <v>0.37929997999999998</v>
      </c>
      <c r="F50" s="7">
        <v>0.36580001000000001</v>
      </c>
      <c r="G50" s="7">
        <v>0.37560002999999997</v>
      </c>
      <c r="H50" s="7">
        <v>0.35059998999999997</v>
      </c>
      <c r="I50" s="7">
        <v>0.35919999000000002</v>
      </c>
    </row>
    <row r="51" spans="1:9" x14ac:dyDescent="0.3">
      <c r="A51" s="7">
        <v>24.5000556</v>
      </c>
      <c r="B51" s="7">
        <v>0.33799998999999997</v>
      </c>
      <c r="C51" s="7">
        <v>0.36139999</v>
      </c>
      <c r="D51" s="7">
        <v>0.37130003</v>
      </c>
      <c r="E51" s="7">
        <v>0.38130002000000002</v>
      </c>
      <c r="F51" s="7">
        <v>0.36779998000000003</v>
      </c>
      <c r="G51" s="7">
        <v>0.37719998999999999</v>
      </c>
      <c r="H51" s="7">
        <v>0.35189999999999999</v>
      </c>
      <c r="I51" s="7">
        <v>0.35930000000000001</v>
      </c>
    </row>
    <row r="52" spans="1:9" x14ac:dyDescent="0.3">
      <c r="A52" s="7">
        <v>25.0000556</v>
      </c>
      <c r="B52" s="7">
        <v>0.33799998999999997</v>
      </c>
      <c r="C52" s="7">
        <v>0.36220001000000002</v>
      </c>
      <c r="D52" s="7">
        <v>0.36899999999999999</v>
      </c>
      <c r="E52" s="7">
        <v>0.37959997000000001</v>
      </c>
      <c r="F52" s="7">
        <v>0.36749999</v>
      </c>
      <c r="G52" s="7">
        <v>0.37849997000000002</v>
      </c>
      <c r="H52" s="7">
        <v>0.35079999000000001</v>
      </c>
      <c r="I52" s="7">
        <v>0.35860001000000002</v>
      </c>
    </row>
    <row r="53" spans="1:9" x14ac:dyDescent="0.3">
      <c r="A53" s="7">
        <v>25.5000556</v>
      </c>
      <c r="B53" s="7">
        <v>0.33850001000000002</v>
      </c>
      <c r="C53" s="7">
        <v>0.36260000999999997</v>
      </c>
      <c r="D53" s="7">
        <v>0.36940001</v>
      </c>
      <c r="E53" s="7">
        <v>0.38009999999999999</v>
      </c>
      <c r="F53" s="7">
        <v>0.36830001000000001</v>
      </c>
      <c r="G53" s="7">
        <v>0.37819997999999999</v>
      </c>
      <c r="H53" s="7">
        <v>0.35210000000000002</v>
      </c>
      <c r="I53" s="7">
        <v>0.36070000000000002</v>
      </c>
    </row>
    <row r="54" spans="1:9" x14ac:dyDescent="0.3">
      <c r="A54" s="7">
        <v>26.0000556</v>
      </c>
      <c r="B54" s="7">
        <v>0.34050001000000002</v>
      </c>
      <c r="C54" s="7">
        <v>0.36359999999999998</v>
      </c>
      <c r="D54" s="7">
        <v>0.36950002999999998</v>
      </c>
      <c r="E54" s="7">
        <v>0.37969998999999999</v>
      </c>
      <c r="F54" s="7">
        <v>0.36899999999999999</v>
      </c>
      <c r="G54" s="7">
        <v>0.38020000999999998</v>
      </c>
      <c r="H54" s="7">
        <v>0.35090000999999998</v>
      </c>
      <c r="I54" s="7">
        <v>0.35909999999999997</v>
      </c>
    </row>
    <row r="55" spans="1:9" x14ac:dyDescent="0.3">
      <c r="A55" s="7">
        <v>26.5000556</v>
      </c>
      <c r="B55" s="7">
        <v>0.33920001</v>
      </c>
      <c r="C55" s="7">
        <v>0.36230002</v>
      </c>
      <c r="D55" s="7">
        <v>0.37020002000000002</v>
      </c>
      <c r="E55" s="7">
        <v>0.37959997000000001</v>
      </c>
      <c r="F55" s="7">
        <v>0.36849998</v>
      </c>
      <c r="G55" s="7">
        <v>0.37880002000000002</v>
      </c>
      <c r="H55" s="7">
        <v>0.35270001000000001</v>
      </c>
      <c r="I55" s="7">
        <v>0.35930000000000001</v>
      </c>
    </row>
    <row r="56" spans="1:9" x14ac:dyDescent="0.3">
      <c r="A56" s="7">
        <v>27.0000556</v>
      </c>
      <c r="B56" s="7">
        <v>0.3397</v>
      </c>
      <c r="C56" s="7">
        <v>0.36359999999999998</v>
      </c>
      <c r="D56" s="7">
        <v>0.36980002000000001</v>
      </c>
      <c r="E56" s="7">
        <v>0.38029996999999999</v>
      </c>
      <c r="F56" s="7">
        <v>0.36910001999999997</v>
      </c>
      <c r="G56" s="7">
        <v>0.37929997999999998</v>
      </c>
      <c r="H56" s="7">
        <v>0.35270001000000001</v>
      </c>
      <c r="I56" s="7">
        <v>0.35919999000000002</v>
      </c>
    </row>
    <row r="57" spans="1:9" x14ac:dyDescent="0.3">
      <c r="A57" s="7">
        <v>27.5000556</v>
      </c>
      <c r="B57" s="7">
        <v>0.33749999000000003</v>
      </c>
      <c r="C57" s="7">
        <v>0.36230002</v>
      </c>
      <c r="D57" s="7">
        <v>0.37219999999999998</v>
      </c>
      <c r="E57" s="7">
        <v>0.38079998999999998</v>
      </c>
      <c r="F57" s="7">
        <v>0.36910001999999997</v>
      </c>
      <c r="G57" s="7">
        <v>0.37980001000000002</v>
      </c>
      <c r="H57" s="7">
        <v>0.35169999000000002</v>
      </c>
      <c r="I57" s="7">
        <v>0.35980000000000001</v>
      </c>
    </row>
    <row r="58" spans="1:9" x14ac:dyDescent="0.3">
      <c r="A58" s="7">
        <v>28.0000556</v>
      </c>
      <c r="B58" s="7">
        <v>0.34060000000000001</v>
      </c>
      <c r="C58" s="7">
        <v>0.36440001</v>
      </c>
      <c r="D58" s="7">
        <v>0.37069998999999998</v>
      </c>
      <c r="E58" s="7">
        <v>0.38029996999999999</v>
      </c>
      <c r="F58" s="7">
        <v>0.36980002000000001</v>
      </c>
      <c r="G58" s="7">
        <v>0.38069997999999999</v>
      </c>
      <c r="H58" s="7">
        <v>0.35309998999999997</v>
      </c>
      <c r="I58" s="7">
        <v>0.35980000000000001</v>
      </c>
    </row>
    <row r="59" spans="1:9" x14ac:dyDescent="0.3">
      <c r="A59" s="7">
        <v>28.5000556</v>
      </c>
      <c r="B59" s="7">
        <v>0.34069999000000001</v>
      </c>
      <c r="C59" s="7">
        <v>0.36359999999999998</v>
      </c>
      <c r="D59" s="7">
        <v>0.37310003000000003</v>
      </c>
      <c r="E59" s="7">
        <v>0.38270000999999998</v>
      </c>
      <c r="F59" s="7">
        <v>0.37099998000000001</v>
      </c>
      <c r="G59" s="7">
        <v>0.38289999000000002</v>
      </c>
      <c r="H59" s="7">
        <v>0.35410000000000003</v>
      </c>
      <c r="I59" s="7">
        <v>0.36070000000000002</v>
      </c>
    </row>
    <row r="60" spans="1:9" x14ac:dyDescent="0.3">
      <c r="A60" s="7">
        <v>29.0000833</v>
      </c>
      <c r="B60" s="7">
        <v>0.34129999999999999</v>
      </c>
      <c r="C60" s="7">
        <v>0.36459998999999998</v>
      </c>
      <c r="D60" s="7">
        <v>0.37319998999999998</v>
      </c>
      <c r="E60" s="7">
        <v>0.38109998</v>
      </c>
      <c r="F60" s="7">
        <v>0.36989997000000002</v>
      </c>
      <c r="G60" s="7">
        <v>0.38130002000000002</v>
      </c>
      <c r="H60" s="7">
        <v>0.35309998999999997</v>
      </c>
      <c r="I60" s="7">
        <v>0.36059997999999999</v>
      </c>
    </row>
    <row r="61" spans="1:9" x14ac:dyDescent="0.3">
      <c r="A61" s="7">
        <v>29.5000833</v>
      </c>
      <c r="B61" s="7">
        <v>0.33879999999999999</v>
      </c>
      <c r="C61" s="7">
        <v>0.36070000000000002</v>
      </c>
      <c r="D61" s="7">
        <v>0.37259999999999999</v>
      </c>
      <c r="E61" s="7">
        <v>0.38149999000000001</v>
      </c>
      <c r="F61" s="7">
        <v>0.37120001000000002</v>
      </c>
      <c r="G61" s="7">
        <v>0.38249998000000002</v>
      </c>
      <c r="H61" s="7">
        <v>0.35460000000000003</v>
      </c>
      <c r="I61" s="7">
        <v>0.36040000999999999</v>
      </c>
    </row>
    <row r="62" spans="1:9" x14ac:dyDescent="0.3">
      <c r="A62" s="7">
        <v>30.0000833</v>
      </c>
      <c r="B62" s="7">
        <v>0.34140000999999998</v>
      </c>
      <c r="C62" s="7">
        <v>0.36349998</v>
      </c>
      <c r="D62" s="7">
        <v>0.37270002000000002</v>
      </c>
      <c r="E62" s="7">
        <v>0.38229999999999997</v>
      </c>
      <c r="F62" s="7">
        <v>0.37090002</v>
      </c>
      <c r="G62" s="7">
        <v>0.38249998000000002</v>
      </c>
      <c r="H62" s="7">
        <v>0.35410000000000003</v>
      </c>
      <c r="I62" s="7">
        <v>0.36160003000000002</v>
      </c>
    </row>
    <row r="63" spans="1:9" x14ac:dyDescent="0.3">
      <c r="A63" s="7">
        <v>30.5000833</v>
      </c>
      <c r="B63" s="7">
        <v>0.34140000999999998</v>
      </c>
      <c r="C63" s="7">
        <v>0.36410002000000002</v>
      </c>
      <c r="D63" s="7">
        <v>0.37190001</v>
      </c>
      <c r="E63" s="7">
        <v>0.38190000000000002</v>
      </c>
      <c r="F63" s="7">
        <v>0.37169996999999999</v>
      </c>
      <c r="G63" s="7">
        <v>0.38340001000000001</v>
      </c>
      <c r="H63" s="7">
        <v>0.35470001000000001</v>
      </c>
      <c r="I63" s="7">
        <v>0.36120002000000001</v>
      </c>
    </row>
    <row r="64" spans="1:9" x14ac:dyDescent="0.3">
      <c r="A64" s="7">
        <v>31.0000833</v>
      </c>
      <c r="B64" s="7">
        <v>0.3417</v>
      </c>
      <c r="C64" s="7">
        <v>0.36459998999999998</v>
      </c>
      <c r="D64" s="7">
        <v>0.37410001999999998</v>
      </c>
      <c r="E64" s="7">
        <v>0.38340001000000001</v>
      </c>
      <c r="F64" s="7">
        <v>0.37139998000000002</v>
      </c>
      <c r="G64" s="7">
        <v>0.38490002000000001</v>
      </c>
      <c r="H64" s="7">
        <v>0.35410000000000003</v>
      </c>
      <c r="I64" s="7">
        <v>0.36</v>
      </c>
    </row>
    <row r="65" spans="1:9" x14ac:dyDescent="0.3">
      <c r="A65" s="7">
        <v>31.5000833</v>
      </c>
      <c r="B65" s="7">
        <v>0.34399999999999997</v>
      </c>
      <c r="C65" s="7">
        <v>0.36489998000000001</v>
      </c>
      <c r="D65" s="7">
        <v>0.37370001000000003</v>
      </c>
      <c r="E65" s="7">
        <v>0.38190000000000002</v>
      </c>
      <c r="F65" s="7">
        <v>0.37069998999999998</v>
      </c>
      <c r="G65" s="7">
        <v>0.38300000000000001</v>
      </c>
      <c r="H65" s="7">
        <v>0.35630001</v>
      </c>
      <c r="I65" s="7">
        <v>0.36199997</v>
      </c>
    </row>
    <row r="66" spans="1:9" x14ac:dyDescent="0.3">
      <c r="A66" s="7">
        <v>32.0000833</v>
      </c>
      <c r="B66" s="7">
        <v>0.34249998999999998</v>
      </c>
      <c r="C66" s="7">
        <v>0.36480002</v>
      </c>
      <c r="D66" s="7">
        <v>0.37389998000000002</v>
      </c>
      <c r="E66" s="7">
        <v>0.38270000999999998</v>
      </c>
      <c r="F66" s="7">
        <v>0.37099998000000001</v>
      </c>
      <c r="G66" s="7">
        <v>0.38420001999999998</v>
      </c>
      <c r="H66" s="7">
        <v>0.35579999000000001</v>
      </c>
      <c r="I66" s="7">
        <v>0.36160003000000002</v>
      </c>
    </row>
    <row r="67" spans="1:9" x14ac:dyDescent="0.3">
      <c r="A67" s="7">
        <v>32.5000833</v>
      </c>
      <c r="B67" s="7">
        <v>0.34239999999999998</v>
      </c>
      <c r="C67" s="7">
        <v>0.36470001000000002</v>
      </c>
      <c r="D67" s="7">
        <v>0.37550001</v>
      </c>
      <c r="E67" s="7">
        <v>0.38300000000000001</v>
      </c>
      <c r="F67" s="7">
        <v>0.37169996999999999</v>
      </c>
      <c r="G67" s="7">
        <v>0.38550000000000001</v>
      </c>
      <c r="H67" s="7">
        <v>0.35630001</v>
      </c>
      <c r="I67" s="7">
        <v>0.36220001000000002</v>
      </c>
    </row>
    <row r="68" spans="1:9" x14ac:dyDescent="0.3">
      <c r="A68" s="7">
        <v>33.0000833</v>
      </c>
      <c r="B68" s="7">
        <v>0.34420000000000001</v>
      </c>
      <c r="C68" s="7">
        <v>0.36559997999999999</v>
      </c>
      <c r="D68" s="7">
        <v>0.37410001999999998</v>
      </c>
      <c r="E68" s="7">
        <v>0.38329998999999998</v>
      </c>
      <c r="F68" s="7">
        <v>0.37099998000000001</v>
      </c>
      <c r="G68" s="7">
        <v>0.38380002000000002</v>
      </c>
      <c r="H68" s="7">
        <v>0.35540000999999999</v>
      </c>
      <c r="I68" s="7">
        <v>0.36279999000000002</v>
      </c>
    </row>
    <row r="69" spans="1:9" x14ac:dyDescent="0.3">
      <c r="A69" s="7">
        <v>33.5000833</v>
      </c>
      <c r="B69" s="7">
        <v>0.34280000999999999</v>
      </c>
      <c r="C69" s="7">
        <v>0.36499999999999999</v>
      </c>
      <c r="D69" s="7">
        <v>0.37520002000000002</v>
      </c>
      <c r="E69" s="7">
        <v>0.3826</v>
      </c>
      <c r="F69" s="7">
        <v>0.37370001000000003</v>
      </c>
      <c r="G69" s="7">
        <v>0.38590001000000002</v>
      </c>
      <c r="H69" s="7">
        <v>0.35529999000000001</v>
      </c>
      <c r="I69" s="7">
        <v>0.36169997999999998</v>
      </c>
    </row>
    <row r="70" spans="1:9" x14ac:dyDescent="0.3">
      <c r="A70" s="7">
        <v>34.0000833</v>
      </c>
      <c r="B70" s="7">
        <v>0.34399999999999997</v>
      </c>
      <c r="C70" s="7">
        <v>0.36550001999999998</v>
      </c>
      <c r="D70" s="7">
        <v>0.37450001999999999</v>
      </c>
      <c r="E70" s="7">
        <v>0.38200001</v>
      </c>
      <c r="F70" s="7">
        <v>0.37410001999999998</v>
      </c>
      <c r="G70" s="7">
        <v>0.38780002000000002</v>
      </c>
      <c r="H70" s="7">
        <v>0.35659999999999997</v>
      </c>
      <c r="I70" s="7">
        <v>0.36279999000000002</v>
      </c>
    </row>
    <row r="71" spans="1:9" x14ac:dyDescent="0.3">
      <c r="A71" s="7">
        <v>34.5000833</v>
      </c>
      <c r="B71" s="7">
        <v>0.34410001000000001</v>
      </c>
      <c r="C71" s="7">
        <v>0.36489998000000001</v>
      </c>
      <c r="D71" s="7">
        <v>0.37550001</v>
      </c>
      <c r="E71" s="7">
        <v>0.38389996999999998</v>
      </c>
      <c r="F71" s="7">
        <v>0.37169996999999999</v>
      </c>
      <c r="G71" s="7">
        <v>0.38550000000000001</v>
      </c>
      <c r="H71" s="7">
        <v>0.35529999000000001</v>
      </c>
      <c r="I71" s="7">
        <v>0.36190001999999999</v>
      </c>
    </row>
    <row r="72" spans="1:9" x14ac:dyDescent="0.3">
      <c r="A72" s="7">
        <v>35.0000833</v>
      </c>
      <c r="B72" s="7">
        <v>0.34489999999999998</v>
      </c>
      <c r="C72" s="7">
        <v>0.36569998999999997</v>
      </c>
      <c r="D72" s="7">
        <v>0.37499999000000001</v>
      </c>
      <c r="E72" s="7">
        <v>0.38399999000000001</v>
      </c>
      <c r="F72" s="7">
        <v>0.37380002000000001</v>
      </c>
      <c r="G72" s="7">
        <v>0.38880000999999997</v>
      </c>
      <c r="H72" s="7">
        <v>0.35570000000000002</v>
      </c>
      <c r="I72" s="7">
        <v>0.36230002</v>
      </c>
    </row>
    <row r="73" spans="1:9" x14ac:dyDescent="0.3">
      <c r="A73" s="7">
        <v>35.4991944</v>
      </c>
      <c r="B73" s="7">
        <v>0.34429999</v>
      </c>
      <c r="C73" s="7">
        <v>0.36569998999999997</v>
      </c>
      <c r="D73" s="7">
        <v>0.37609999</v>
      </c>
      <c r="E73" s="7">
        <v>0.38399999000000001</v>
      </c>
      <c r="F73" s="7">
        <v>0.37340002</v>
      </c>
      <c r="G73" s="7">
        <v>0.38689999000000003</v>
      </c>
      <c r="H73" s="7">
        <v>0.35689999</v>
      </c>
      <c r="I73" s="7">
        <v>0.36190001999999999</v>
      </c>
    </row>
    <row r="74" spans="1:9" x14ac:dyDescent="0.3">
      <c r="A74" s="7">
        <v>35.9979722</v>
      </c>
      <c r="B74" s="7">
        <v>0.34460001000000001</v>
      </c>
      <c r="C74" s="7">
        <v>0.36650000999999999</v>
      </c>
      <c r="D74" s="7">
        <v>0.37599997000000002</v>
      </c>
      <c r="E74" s="7">
        <v>0.38380002000000002</v>
      </c>
      <c r="F74" s="7">
        <v>0.37459998</v>
      </c>
      <c r="G74" s="7">
        <v>0.38749997000000003</v>
      </c>
      <c r="H74" s="7">
        <v>0.35659999999999997</v>
      </c>
      <c r="I74" s="7">
        <v>0.36269996999999998</v>
      </c>
    </row>
    <row r="75" spans="1:9" x14ac:dyDescent="0.3">
      <c r="A75" s="7">
        <v>36.4979722</v>
      </c>
      <c r="B75" s="7">
        <v>0.34410001000000001</v>
      </c>
      <c r="C75" s="7">
        <v>0.36590002999999999</v>
      </c>
      <c r="D75" s="7">
        <v>0.37580000000000002</v>
      </c>
      <c r="E75" s="7">
        <v>0.38569997</v>
      </c>
      <c r="F75" s="7">
        <v>0.37419996999999999</v>
      </c>
      <c r="G75" s="7">
        <v>0.38810001</v>
      </c>
      <c r="H75" s="7">
        <v>0.35630001</v>
      </c>
      <c r="I75" s="7">
        <v>0.36230002</v>
      </c>
    </row>
    <row r="76" spans="1:9" x14ac:dyDescent="0.3">
      <c r="A76" s="7">
        <v>36.9979722</v>
      </c>
      <c r="B76" s="7">
        <v>0.34510000000000002</v>
      </c>
      <c r="C76" s="7">
        <v>0.36669997999999998</v>
      </c>
      <c r="D76" s="7">
        <v>0.37459998</v>
      </c>
      <c r="E76" s="7">
        <v>0.38380002000000002</v>
      </c>
      <c r="F76" s="7">
        <v>0.37450001999999999</v>
      </c>
      <c r="G76" s="7">
        <v>0.3891</v>
      </c>
      <c r="H76" s="7">
        <v>0.35779999000000001</v>
      </c>
      <c r="I76" s="7">
        <v>0.36319998999999997</v>
      </c>
    </row>
    <row r="77" spans="1:9" x14ac:dyDescent="0.3">
      <c r="A77" s="7">
        <v>37.4979722</v>
      </c>
      <c r="B77" s="7">
        <v>0.34449998999999998</v>
      </c>
      <c r="C77" s="7">
        <v>0.36690001</v>
      </c>
      <c r="D77" s="7">
        <v>0.37670003000000002</v>
      </c>
      <c r="E77" s="7">
        <v>0.38539997999999998</v>
      </c>
      <c r="F77" s="7">
        <v>0.37469999999999998</v>
      </c>
      <c r="G77" s="7">
        <v>0.38890003000000001</v>
      </c>
      <c r="H77" s="7">
        <v>0.35880001</v>
      </c>
      <c r="I77" s="7">
        <v>0.36430000000000001</v>
      </c>
    </row>
    <row r="78" spans="1:9" x14ac:dyDescent="0.3">
      <c r="A78" s="7">
        <v>37.997999999999998</v>
      </c>
      <c r="B78" s="7">
        <v>0.34480000999999999</v>
      </c>
      <c r="C78" s="7">
        <v>0.36650000999999999</v>
      </c>
      <c r="D78" s="7">
        <v>0.37639998000000002</v>
      </c>
      <c r="E78" s="7">
        <v>0.38479999999999998</v>
      </c>
      <c r="F78" s="7">
        <v>0.37469999999999998</v>
      </c>
      <c r="G78" s="7">
        <v>0.38969998</v>
      </c>
      <c r="H78" s="7">
        <v>0.35669999000000002</v>
      </c>
      <c r="I78" s="7">
        <v>0.36359999999999998</v>
      </c>
    </row>
    <row r="79" spans="1:9" x14ac:dyDescent="0.3">
      <c r="A79" s="7">
        <v>38.497999999999998</v>
      </c>
      <c r="B79" s="7">
        <v>0.34280000999999999</v>
      </c>
      <c r="C79" s="7">
        <v>0.3654</v>
      </c>
      <c r="D79" s="7">
        <v>0.37709998</v>
      </c>
      <c r="E79" s="7">
        <v>0.38490002000000001</v>
      </c>
      <c r="F79" s="7">
        <v>0.37440001000000001</v>
      </c>
      <c r="G79" s="7">
        <v>0.38770000999999998</v>
      </c>
      <c r="H79" s="7">
        <v>0.35689999</v>
      </c>
      <c r="I79" s="7">
        <v>0.36279999000000002</v>
      </c>
    </row>
    <row r="80" spans="1:9" x14ac:dyDescent="0.3">
      <c r="A80" s="7">
        <v>38.997999999999998</v>
      </c>
      <c r="B80" s="7">
        <v>0.34510000000000002</v>
      </c>
      <c r="C80" s="7">
        <v>0.36650000999999999</v>
      </c>
      <c r="D80" s="7">
        <v>0.37620000999999997</v>
      </c>
      <c r="E80" s="7">
        <v>0.38530003000000002</v>
      </c>
      <c r="F80" s="7">
        <v>0.37469999999999998</v>
      </c>
      <c r="G80" s="7">
        <v>0.39070002999999998</v>
      </c>
      <c r="H80" s="7">
        <v>0.35720001000000001</v>
      </c>
      <c r="I80" s="7">
        <v>0.36330001000000001</v>
      </c>
    </row>
    <row r="81" spans="1:9" x14ac:dyDescent="0.3">
      <c r="A81" s="7">
        <v>39.497999999999998</v>
      </c>
      <c r="B81" s="7">
        <v>0.34570001</v>
      </c>
      <c r="C81" s="7">
        <v>0.36779998000000003</v>
      </c>
      <c r="D81" s="7">
        <v>0.37660000999999999</v>
      </c>
      <c r="E81" s="7">
        <v>0.38479999999999998</v>
      </c>
      <c r="F81" s="7">
        <v>0.37410001999999998</v>
      </c>
      <c r="G81" s="7">
        <v>0.38979999999999998</v>
      </c>
      <c r="H81" s="7">
        <v>0.35820000000000002</v>
      </c>
      <c r="I81" s="7">
        <v>0.36419997999999998</v>
      </c>
    </row>
    <row r="82" spans="1:9" x14ac:dyDescent="0.3">
      <c r="A82" s="7">
        <v>39.997999999999998</v>
      </c>
      <c r="B82" s="7">
        <v>0.34689999999999999</v>
      </c>
      <c r="C82" s="7">
        <v>0.36760000999999998</v>
      </c>
      <c r="D82" s="7">
        <v>0.37770002000000003</v>
      </c>
      <c r="E82" s="7">
        <v>0.38479999999999998</v>
      </c>
      <c r="F82" s="7">
        <v>0.37550001</v>
      </c>
      <c r="G82" s="7">
        <v>0.39039997999999998</v>
      </c>
      <c r="H82" s="7">
        <v>0.35759998999999998</v>
      </c>
      <c r="I82" s="7">
        <v>0.36410002000000002</v>
      </c>
    </row>
  </sheetData>
  <mergeCells count="2">
    <mergeCell ref="B1:E1"/>
    <mergeCell ref="F1:I1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B0944-8B77-4599-B340-DC1C43D78F56}">
  <dimension ref="A1:G3"/>
  <sheetViews>
    <sheetView workbookViewId="0">
      <selection sqref="A1:XFD1"/>
    </sheetView>
  </sheetViews>
  <sheetFormatPr baseColWidth="10" defaultRowHeight="14.4" x14ac:dyDescent="0.3"/>
  <cols>
    <col min="1" max="1" width="11.5546875" style="38"/>
  </cols>
  <sheetData>
    <row r="1" spans="1:7" s="38" customFormat="1" x14ac:dyDescent="0.3">
      <c r="A1" s="15"/>
      <c r="B1" s="25" t="s">
        <v>5</v>
      </c>
      <c r="C1" s="25"/>
      <c r="D1" s="25"/>
      <c r="E1" s="25" t="s">
        <v>42</v>
      </c>
      <c r="F1" s="25"/>
      <c r="G1" s="25"/>
    </row>
    <row r="2" spans="1:7" x14ac:dyDescent="0.3">
      <c r="A2" s="26" t="s">
        <v>47</v>
      </c>
      <c r="B2" s="7">
        <v>40000000</v>
      </c>
      <c r="C2" s="7">
        <v>58000000</v>
      </c>
      <c r="D2" s="7">
        <v>24000000</v>
      </c>
      <c r="E2" s="7">
        <v>78000000</v>
      </c>
      <c r="F2" s="7">
        <v>100000000</v>
      </c>
      <c r="G2" s="7">
        <v>100000000</v>
      </c>
    </row>
    <row r="3" spans="1:7" x14ac:dyDescent="0.3">
      <c r="A3" s="26" t="s">
        <v>48</v>
      </c>
      <c r="B3" s="7">
        <v>76000000</v>
      </c>
      <c r="C3" s="7">
        <v>26000000</v>
      </c>
      <c r="D3" s="7">
        <v>42000000</v>
      </c>
      <c r="E3" s="7">
        <v>144000000</v>
      </c>
      <c r="F3" s="7">
        <v>112000000</v>
      </c>
      <c r="G3" s="7">
        <v>170000000</v>
      </c>
    </row>
  </sheetData>
  <mergeCells count="2">
    <mergeCell ref="B1:D1"/>
    <mergeCell ref="E1:G1"/>
  </mergeCells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B05BFA-9275-485B-AA9F-929A5E5384C4}">
  <dimension ref="A1:G4"/>
  <sheetViews>
    <sheetView workbookViewId="0">
      <selection activeCell="F14" sqref="F14"/>
    </sheetView>
  </sheetViews>
  <sheetFormatPr baseColWidth="10" defaultRowHeight="14.4" x14ac:dyDescent="0.3"/>
  <cols>
    <col min="1" max="1" width="21.109375" customWidth="1"/>
    <col min="2" max="2" width="11.44140625" customWidth="1"/>
    <col min="5" max="5" width="17.44140625" customWidth="1"/>
    <col min="6" max="6" width="16" customWidth="1"/>
    <col min="7" max="7" width="16.44140625" customWidth="1"/>
  </cols>
  <sheetData>
    <row r="1" spans="1:7" ht="39.6" x14ac:dyDescent="0.3">
      <c r="A1" s="12" t="s">
        <v>56</v>
      </c>
      <c r="B1" s="12" t="s">
        <v>49</v>
      </c>
      <c r="C1" s="12" t="s">
        <v>55</v>
      </c>
      <c r="D1" s="12" t="s">
        <v>51</v>
      </c>
      <c r="E1" s="12" t="s">
        <v>52</v>
      </c>
      <c r="F1" s="12" t="s">
        <v>53</v>
      </c>
      <c r="G1" s="12" t="s">
        <v>54</v>
      </c>
    </row>
    <row r="2" spans="1:7" x14ac:dyDescent="0.3">
      <c r="A2" s="1">
        <v>10.000000399999999</v>
      </c>
      <c r="B2" s="1">
        <v>18.879999699999999</v>
      </c>
      <c r="C2" s="1">
        <v>10.986666899999999</v>
      </c>
      <c r="D2" s="1">
        <v>10.1200004</v>
      </c>
      <c r="E2" s="1">
        <v>17.506667</v>
      </c>
      <c r="F2" s="1">
        <v>11.293333799999999</v>
      </c>
      <c r="G2" s="1">
        <v>52.280000399999999</v>
      </c>
    </row>
    <row r="3" spans="1:7" x14ac:dyDescent="0.3">
      <c r="A3" s="1">
        <v>11.6666665</v>
      </c>
      <c r="B3" s="1">
        <v>17.119999700000001</v>
      </c>
      <c r="C3" s="1">
        <v>10.8800004</v>
      </c>
      <c r="D3" s="1">
        <v>9.9733332800000003</v>
      </c>
      <c r="E3" s="1">
        <v>17.386666900000002</v>
      </c>
      <c r="F3" s="1">
        <v>11.0799998</v>
      </c>
      <c r="G3" s="1">
        <v>78.569333599999993</v>
      </c>
    </row>
    <row r="4" spans="1:7" x14ac:dyDescent="0.3">
      <c r="A4" s="1">
        <v>10.986666899999999</v>
      </c>
      <c r="B4" s="1">
        <v>19.5733329</v>
      </c>
      <c r="C4" s="1">
        <v>9.8800003499999995</v>
      </c>
      <c r="D4" s="1">
        <v>10.386666699999999</v>
      </c>
      <c r="E4" s="1">
        <v>19.6133335</v>
      </c>
      <c r="F4" s="1">
        <v>20.306666700000001</v>
      </c>
      <c r="G4" s="1">
        <v>43.666664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B9E3A-1708-4E18-969D-3DD58DA52E73}">
  <dimension ref="A1:D4"/>
  <sheetViews>
    <sheetView workbookViewId="0">
      <selection activeCell="J22" sqref="J22"/>
    </sheetView>
  </sheetViews>
  <sheetFormatPr baseColWidth="10" defaultRowHeight="14.4" x14ac:dyDescent="0.3"/>
  <cols>
    <col min="4" max="4" width="15.33203125" customWidth="1"/>
  </cols>
  <sheetData>
    <row r="1" spans="1:4" s="38" customFormat="1" x14ac:dyDescent="0.3">
      <c r="A1" s="15" t="s">
        <v>57</v>
      </c>
      <c r="B1" s="15" t="s">
        <v>58</v>
      </c>
      <c r="C1" s="15" t="s">
        <v>50</v>
      </c>
      <c r="D1" s="15" t="s">
        <v>59</v>
      </c>
    </row>
    <row r="2" spans="1:4" x14ac:dyDescent="0.3">
      <c r="A2" s="7">
        <v>76000000</v>
      </c>
      <c r="B2" s="7">
        <v>76000000</v>
      </c>
      <c r="C2" s="7">
        <v>68000000</v>
      </c>
      <c r="D2" s="7">
        <v>170000000</v>
      </c>
    </row>
    <row r="3" spans="1:4" x14ac:dyDescent="0.3">
      <c r="A3" s="7">
        <v>72000000</v>
      </c>
      <c r="B3" s="7">
        <v>58000000</v>
      </c>
      <c r="C3" s="7">
        <v>44000000</v>
      </c>
      <c r="D3" s="7">
        <v>130000000</v>
      </c>
    </row>
    <row r="4" spans="1:4" x14ac:dyDescent="0.3">
      <c r="A4" s="7">
        <v>80000000</v>
      </c>
      <c r="B4" s="7">
        <v>72700000</v>
      </c>
      <c r="C4" s="7">
        <v>66000000</v>
      </c>
      <c r="D4" s="7">
        <v>210000000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C7575-3B8F-4BDF-81B7-E2219387E5F8}">
  <dimension ref="A1:I5"/>
  <sheetViews>
    <sheetView workbookViewId="0">
      <selection activeCell="K39" sqref="K39"/>
    </sheetView>
  </sheetViews>
  <sheetFormatPr baseColWidth="10" defaultRowHeight="14.4" x14ac:dyDescent="0.3"/>
  <cols>
    <col min="4" max="4" width="15.109375" customWidth="1"/>
    <col min="5" max="5" width="15" customWidth="1"/>
    <col min="6" max="6" width="18.44140625" customWidth="1"/>
    <col min="9" max="9" width="16.44140625" customWidth="1"/>
  </cols>
  <sheetData>
    <row r="1" spans="1:9" x14ac:dyDescent="0.3">
      <c r="A1" s="14">
        <v>1</v>
      </c>
      <c r="B1" s="14">
        <v>2</v>
      </c>
      <c r="C1" s="14">
        <v>3</v>
      </c>
      <c r="D1" s="14">
        <v>4</v>
      </c>
      <c r="E1" s="14">
        <v>5</v>
      </c>
      <c r="F1" s="14">
        <v>6</v>
      </c>
      <c r="G1" s="14">
        <v>7</v>
      </c>
      <c r="H1" s="14">
        <v>8</v>
      </c>
      <c r="I1" s="14"/>
    </row>
    <row r="2" spans="1:9" s="8" customFormat="1" ht="34.5" customHeight="1" x14ac:dyDescent="0.3">
      <c r="A2" s="12" t="s">
        <v>60</v>
      </c>
      <c r="B2" s="12" t="s">
        <v>62</v>
      </c>
      <c r="C2" s="12" t="s">
        <v>64</v>
      </c>
      <c r="D2" s="12" t="s">
        <v>65</v>
      </c>
      <c r="E2" s="12" t="s">
        <v>66</v>
      </c>
      <c r="F2" s="12" t="s">
        <v>63</v>
      </c>
      <c r="G2" s="12" t="s">
        <v>67</v>
      </c>
      <c r="H2" s="12" t="s">
        <v>61</v>
      </c>
      <c r="I2" s="12" t="s">
        <v>68</v>
      </c>
    </row>
    <row r="3" spans="1:9" x14ac:dyDescent="0.3">
      <c r="A3" s="13">
        <v>0.30304490000000001</v>
      </c>
      <c r="B3" s="13">
        <v>0.34146929999999998</v>
      </c>
      <c r="C3" s="13">
        <v>0.1766462</v>
      </c>
      <c r="D3" s="13">
        <v>0.28999520000000001</v>
      </c>
      <c r="E3" s="13">
        <v>0.15268243000000001</v>
      </c>
      <c r="F3" s="13">
        <v>1.1592560000000001</v>
      </c>
      <c r="G3" s="13">
        <v>1.8682939999999999</v>
      </c>
      <c r="H3" s="13">
        <v>2.1437889999999999</v>
      </c>
      <c r="I3" s="13">
        <v>1</v>
      </c>
    </row>
    <row r="4" spans="1:9" x14ac:dyDescent="0.3">
      <c r="A4" s="13">
        <v>0.4300021</v>
      </c>
      <c r="B4" s="13">
        <v>0.57603499999999996</v>
      </c>
      <c r="C4" s="13">
        <v>0.22773470000000001</v>
      </c>
      <c r="D4" s="13">
        <v>0.87325319999999995</v>
      </c>
      <c r="E4" s="13">
        <v>0.23892279999999999</v>
      </c>
      <c r="F4" s="13">
        <v>1.23068</v>
      </c>
      <c r="G4" s="13">
        <v>1.0968659999999999</v>
      </c>
      <c r="H4" s="13">
        <v>1.912118</v>
      </c>
      <c r="I4" s="13">
        <v>1</v>
      </c>
    </row>
    <row r="5" spans="1:9" x14ac:dyDescent="0.3">
      <c r="A5" s="13">
        <v>0.1985577</v>
      </c>
      <c r="B5" s="13">
        <v>0.32471670000000002</v>
      </c>
      <c r="C5" s="13">
        <v>0.10686519999999999</v>
      </c>
      <c r="D5" s="13">
        <v>0.44085419999999997</v>
      </c>
      <c r="E5" s="13">
        <v>0.28790860000000001</v>
      </c>
      <c r="F5" s="13">
        <v>1.4194059999999999</v>
      </c>
      <c r="G5" s="13">
        <v>1.050295</v>
      </c>
      <c r="H5" s="13">
        <v>0.90643439999999997</v>
      </c>
      <c r="I5" s="13">
        <v>1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D376B-D091-4952-9F1A-D4304BBCD1FC}">
  <dimension ref="A1:E6"/>
  <sheetViews>
    <sheetView workbookViewId="0">
      <selection activeCell="G7" sqref="G7"/>
    </sheetView>
  </sheetViews>
  <sheetFormatPr baseColWidth="10" defaultRowHeight="14.4" x14ac:dyDescent="0.3"/>
  <cols>
    <col min="1" max="1" width="11.5546875" style="38"/>
  </cols>
  <sheetData>
    <row r="1" spans="1:5" x14ac:dyDescent="0.3">
      <c r="C1" s="39" t="s">
        <v>297</v>
      </c>
      <c r="D1" s="39" t="s">
        <v>298</v>
      </c>
      <c r="E1" s="39" t="s">
        <v>299</v>
      </c>
    </row>
    <row r="2" spans="1:5" x14ac:dyDescent="0.3">
      <c r="A2" s="38" t="s">
        <v>278</v>
      </c>
      <c r="B2" t="s">
        <v>279</v>
      </c>
      <c r="C2">
        <v>1.66991715743033</v>
      </c>
      <c r="D2">
        <v>2.0980923274169099</v>
      </c>
      <c r="E2">
        <v>2.3375328511865301</v>
      </c>
    </row>
    <row r="3" spans="1:5" x14ac:dyDescent="0.3">
      <c r="A3" s="38" t="s">
        <v>280</v>
      </c>
      <c r="B3" t="s">
        <v>281</v>
      </c>
      <c r="C3">
        <v>-0.37240226648577501</v>
      </c>
      <c r="D3">
        <v>2.3087789082718002</v>
      </c>
      <c r="E3">
        <v>0.40052971699668899</v>
      </c>
    </row>
    <row r="4" spans="1:5" x14ac:dyDescent="0.3">
      <c r="A4" s="38" t="s">
        <v>282</v>
      </c>
      <c r="B4" t="s">
        <v>283</v>
      </c>
      <c r="D4">
        <v>4.1380323935766299</v>
      </c>
      <c r="E4">
        <v>3.67417102490765</v>
      </c>
    </row>
    <row r="5" spans="1:5" x14ac:dyDescent="0.3">
      <c r="A5" s="38" t="s">
        <v>284</v>
      </c>
      <c r="B5" t="s">
        <v>285</v>
      </c>
      <c r="C5">
        <v>-0.36688477605939201</v>
      </c>
      <c r="D5">
        <v>0.21084033961542301</v>
      </c>
      <c r="E5">
        <v>-0.77219773923587698</v>
      </c>
    </row>
    <row r="6" spans="1:5" x14ac:dyDescent="0.3">
      <c r="A6" s="38" t="s">
        <v>286</v>
      </c>
      <c r="B6" t="s">
        <v>287</v>
      </c>
      <c r="C6">
        <v>0.590513679328033</v>
      </c>
      <c r="D6">
        <v>1.2486191042584101</v>
      </c>
      <c r="E6">
        <v>1.40440645345204</v>
      </c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E0DBA-CDB8-4FA9-9C4D-8C48F90B1F7A}">
  <dimension ref="A1:S98"/>
  <sheetViews>
    <sheetView workbookViewId="0">
      <selection sqref="A1:XFD1"/>
    </sheetView>
  </sheetViews>
  <sheetFormatPr baseColWidth="10" defaultRowHeight="14.4" x14ac:dyDescent="0.3"/>
  <sheetData>
    <row r="1" spans="1:19" s="38" customFormat="1" x14ac:dyDescent="0.3">
      <c r="A1" s="15" t="s">
        <v>69</v>
      </c>
      <c r="B1" s="25" t="s">
        <v>70</v>
      </c>
      <c r="C1" s="25"/>
      <c r="D1" s="25"/>
      <c r="E1" s="25" t="s">
        <v>71</v>
      </c>
      <c r="F1" s="25"/>
      <c r="G1" s="25"/>
      <c r="H1" s="25" t="s">
        <v>72</v>
      </c>
      <c r="I1" s="25"/>
      <c r="J1" s="25"/>
      <c r="K1" s="25" t="s">
        <v>73</v>
      </c>
      <c r="L1" s="25"/>
      <c r="M1" s="25"/>
      <c r="N1" s="25" t="s">
        <v>74</v>
      </c>
      <c r="O1" s="25"/>
      <c r="P1" s="25"/>
      <c r="Q1" s="25" t="s">
        <v>75</v>
      </c>
      <c r="R1" s="25"/>
      <c r="S1" s="25"/>
    </row>
    <row r="2" spans="1:19" x14ac:dyDescent="0.3">
      <c r="A2" s="7">
        <v>0</v>
      </c>
      <c r="B2" s="7">
        <v>463</v>
      </c>
      <c r="C2" s="7">
        <v>407.66666700000002</v>
      </c>
      <c r="D2" s="7"/>
      <c r="E2" s="7">
        <v>446</v>
      </c>
      <c r="F2" s="7">
        <v>306.66666700000002</v>
      </c>
      <c r="G2" s="7"/>
      <c r="H2" s="7">
        <v>516</v>
      </c>
      <c r="I2" s="7">
        <v>422.66666700000002</v>
      </c>
      <c r="J2" s="7"/>
      <c r="K2" s="7">
        <v>475</v>
      </c>
      <c r="L2" s="7">
        <v>307</v>
      </c>
      <c r="M2" s="7"/>
      <c r="N2" s="7">
        <v>613</v>
      </c>
      <c r="O2" s="7">
        <v>468.33333299999998</v>
      </c>
      <c r="P2" s="7"/>
      <c r="Q2" s="7">
        <v>597</v>
      </c>
      <c r="R2" s="7">
        <v>372.66666700000002</v>
      </c>
      <c r="S2" s="7"/>
    </row>
    <row r="3" spans="1:19" x14ac:dyDescent="0.3">
      <c r="A3" s="7">
        <v>0.25002777999999998</v>
      </c>
      <c r="B3" s="7">
        <v>585</v>
      </c>
      <c r="C3" s="7">
        <v>481.33333299999998</v>
      </c>
      <c r="D3" s="7"/>
      <c r="E3" s="7">
        <v>487</v>
      </c>
      <c r="F3" s="7">
        <v>341.33333299999998</v>
      </c>
      <c r="G3" s="7"/>
      <c r="H3" s="7">
        <v>644</v>
      </c>
      <c r="I3" s="7">
        <v>511.33333299999998</v>
      </c>
      <c r="J3" s="7"/>
      <c r="K3" s="7">
        <v>521</v>
      </c>
      <c r="L3" s="7">
        <v>350.33333299999998</v>
      </c>
      <c r="M3" s="7"/>
      <c r="N3" s="7">
        <v>958</v>
      </c>
      <c r="O3" s="7">
        <v>679.66666699999996</v>
      </c>
      <c r="P3" s="7"/>
      <c r="Q3" s="7">
        <v>826</v>
      </c>
      <c r="R3" s="7">
        <v>472.33333299999998</v>
      </c>
      <c r="S3" s="7"/>
    </row>
    <row r="4" spans="1:19" x14ac:dyDescent="0.3">
      <c r="A4" s="7">
        <v>0.50005555999999995</v>
      </c>
      <c r="B4" s="7">
        <v>754</v>
      </c>
      <c r="C4" s="7">
        <v>594</v>
      </c>
      <c r="D4" s="7"/>
      <c r="E4" s="7">
        <v>539</v>
      </c>
      <c r="F4" s="7">
        <v>374.33333299999998</v>
      </c>
      <c r="G4" s="7"/>
      <c r="H4" s="7">
        <v>845</v>
      </c>
      <c r="I4" s="7">
        <v>624.66666699999996</v>
      </c>
      <c r="J4" s="7"/>
      <c r="K4" s="7">
        <v>590</v>
      </c>
      <c r="L4" s="7">
        <v>389.66666700000002</v>
      </c>
      <c r="M4" s="7"/>
      <c r="N4" s="7">
        <v>1414</v>
      </c>
      <c r="O4" s="7">
        <v>921</v>
      </c>
      <c r="P4" s="7"/>
      <c r="Q4" s="7">
        <v>1069</v>
      </c>
      <c r="R4" s="7">
        <v>560</v>
      </c>
      <c r="S4" s="7"/>
    </row>
    <row r="5" spans="1:19" x14ac:dyDescent="0.3">
      <c r="A5" s="7">
        <v>0.75008333000000005</v>
      </c>
      <c r="B5" s="7">
        <v>869</v>
      </c>
      <c r="C5" s="7">
        <v>709.66666699999996</v>
      </c>
      <c r="D5" s="7"/>
      <c r="E5" s="7">
        <v>533</v>
      </c>
      <c r="F5" s="7">
        <v>384.33333299999998</v>
      </c>
      <c r="G5" s="7"/>
      <c r="H5" s="7">
        <v>1009</v>
      </c>
      <c r="I5" s="7">
        <v>749.33333300000004</v>
      </c>
      <c r="J5" s="7"/>
      <c r="K5" s="7">
        <v>605</v>
      </c>
      <c r="L5" s="7">
        <v>415.66666700000002</v>
      </c>
      <c r="M5" s="7"/>
      <c r="N5" s="7">
        <v>1750</v>
      </c>
      <c r="O5" s="7">
        <v>1154</v>
      </c>
      <c r="P5" s="7"/>
      <c r="Q5" s="7">
        <v>1183</v>
      </c>
      <c r="R5" s="7">
        <v>620</v>
      </c>
      <c r="S5" s="7"/>
    </row>
    <row r="6" spans="1:19" x14ac:dyDescent="0.3">
      <c r="A6" s="7">
        <v>1.00011111</v>
      </c>
      <c r="B6" s="7">
        <v>1094</v>
      </c>
      <c r="C6" s="7">
        <v>825.33333300000004</v>
      </c>
      <c r="D6" s="7"/>
      <c r="E6" s="7">
        <v>506</v>
      </c>
      <c r="F6" s="7">
        <v>380.66666700000002</v>
      </c>
      <c r="G6" s="7"/>
      <c r="H6" s="7">
        <v>1216</v>
      </c>
      <c r="I6" s="7">
        <v>869.33333300000004</v>
      </c>
      <c r="J6" s="7"/>
      <c r="K6" s="7">
        <v>581</v>
      </c>
      <c r="L6" s="7">
        <v>429.33333299999998</v>
      </c>
      <c r="M6" s="7"/>
      <c r="N6" s="7">
        <v>2072</v>
      </c>
      <c r="O6" s="7">
        <v>1361.3333299999999</v>
      </c>
      <c r="P6" s="7"/>
      <c r="Q6" s="7">
        <v>1162</v>
      </c>
      <c r="R6" s="7">
        <v>664.66666699999996</v>
      </c>
      <c r="S6" s="7"/>
    </row>
    <row r="7" spans="1:19" x14ac:dyDescent="0.3">
      <c r="A7" s="7">
        <v>1.2501388899999999</v>
      </c>
      <c r="B7" s="7">
        <v>1232</v>
      </c>
      <c r="C7" s="7">
        <v>935.33333300000004</v>
      </c>
      <c r="D7" s="7"/>
      <c r="E7" s="7">
        <v>498</v>
      </c>
      <c r="F7" s="7">
        <v>387</v>
      </c>
      <c r="G7" s="7"/>
      <c r="H7" s="7">
        <v>1405</v>
      </c>
      <c r="I7" s="7">
        <v>985</v>
      </c>
      <c r="J7" s="7"/>
      <c r="K7" s="7">
        <v>559</v>
      </c>
      <c r="L7" s="7">
        <v>437.33333299999998</v>
      </c>
      <c r="M7" s="7"/>
      <c r="N7" s="7">
        <v>2349</v>
      </c>
      <c r="O7" s="7">
        <v>1537.3333299999999</v>
      </c>
      <c r="P7" s="7"/>
      <c r="Q7" s="7">
        <v>1093</v>
      </c>
      <c r="R7" s="7">
        <v>687</v>
      </c>
      <c r="S7" s="7"/>
    </row>
    <row r="8" spans="1:19" x14ac:dyDescent="0.3">
      <c r="A8" s="7">
        <v>1.50016667</v>
      </c>
      <c r="B8" s="7">
        <v>1312</v>
      </c>
      <c r="C8" s="7">
        <v>1048</v>
      </c>
      <c r="D8" s="7"/>
      <c r="E8" s="7">
        <v>502</v>
      </c>
      <c r="F8" s="7">
        <v>401</v>
      </c>
      <c r="G8" s="7"/>
      <c r="H8" s="7">
        <v>1526</v>
      </c>
      <c r="I8" s="7">
        <v>1090</v>
      </c>
      <c r="J8" s="7"/>
      <c r="K8" s="7">
        <v>558</v>
      </c>
      <c r="L8" s="7">
        <v>443.66666700000002</v>
      </c>
      <c r="M8" s="7"/>
      <c r="N8" s="7">
        <v>2514</v>
      </c>
      <c r="O8" s="7">
        <v>1692</v>
      </c>
      <c r="P8" s="7"/>
      <c r="Q8" s="7">
        <v>1050</v>
      </c>
      <c r="R8" s="7">
        <v>677.33333300000004</v>
      </c>
      <c r="S8" s="7"/>
    </row>
    <row r="9" spans="1:19" x14ac:dyDescent="0.3">
      <c r="A9" s="7">
        <v>1.75019444</v>
      </c>
      <c r="B9" s="7">
        <v>1386</v>
      </c>
      <c r="C9" s="7">
        <v>1142.3333299999999</v>
      </c>
      <c r="D9" s="7"/>
      <c r="E9" s="7">
        <v>520</v>
      </c>
      <c r="F9" s="7">
        <v>419</v>
      </c>
      <c r="G9" s="7"/>
      <c r="H9" s="7">
        <v>1603</v>
      </c>
      <c r="I9" s="7">
        <v>1183.3333299999999</v>
      </c>
      <c r="J9" s="7"/>
      <c r="K9" s="7">
        <v>565</v>
      </c>
      <c r="L9" s="7">
        <v>443.66666700000002</v>
      </c>
      <c r="M9" s="7"/>
      <c r="N9" s="7">
        <v>2644</v>
      </c>
      <c r="O9" s="7">
        <v>1829.3333299999999</v>
      </c>
      <c r="P9" s="7"/>
      <c r="Q9" s="7">
        <v>1049</v>
      </c>
      <c r="R9" s="7">
        <v>647</v>
      </c>
      <c r="S9" s="7"/>
    </row>
    <row r="10" spans="1:19" x14ac:dyDescent="0.3">
      <c r="A10" s="7">
        <v>2.0002222199999999</v>
      </c>
      <c r="B10" s="7">
        <v>1442</v>
      </c>
      <c r="C10" s="7">
        <v>1230</v>
      </c>
      <c r="D10" s="7"/>
      <c r="E10" s="7">
        <v>541</v>
      </c>
      <c r="F10" s="7">
        <v>428</v>
      </c>
      <c r="G10" s="7"/>
      <c r="H10" s="7">
        <v>1677</v>
      </c>
      <c r="I10" s="7">
        <v>1261.6666700000001</v>
      </c>
      <c r="J10" s="7"/>
      <c r="K10" s="7">
        <v>578</v>
      </c>
      <c r="L10" s="7">
        <v>441</v>
      </c>
      <c r="M10" s="7"/>
      <c r="N10" s="7">
        <v>2764</v>
      </c>
      <c r="O10" s="7">
        <v>1944</v>
      </c>
      <c r="P10" s="7"/>
      <c r="Q10" s="7">
        <v>1068</v>
      </c>
      <c r="R10" s="7">
        <v>639</v>
      </c>
      <c r="S10" s="7"/>
    </row>
    <row r="11" spans="1:19" x14ac:dyDescent="0.3">
      <c r="A11" s="7">
        <v>2.2502499999999999</v>
      </c>
      <c r="B11" s="7">
        <v>1500</v>
      </c>
      <c r="C11" s="7">
        <v>1302</v>
      </c>
      <c r="D11" s="7"/>
      <c r="E11" s="7">
        <v>566</v>
      </c>
      <c r="F11" s="7">
        <v>440</v>
      </c>
      <c r="G11" s="7"/>
      <c r="H11" s="7">
        <v>1740</v>
      </c>
      <c r="I11" s="7">
        <v>1335</v>
      </c>
      <c r="J11" s="7"/>
      <c r="K11" s="7">
        <v>595</v>
      </c>
      <c r="L11" s="7">
        <v>435.66666700000002</v>
      </c>
      <c r="M11" s="7"/>
      <c r="N11" s="7">
        <v>2858</v>
      </c>
      <c r="O11" s="7">
        <v>2046</v>
      </c>
      <c r="P11" s="7"/>
      <c r="Q11" s="7">
        <v>1098</v>
      </c>
      <c r="R11" s="7">
        <v>655</v>
      </c>
      <c r="S11" s="7"/>
    </row>
    <row r="12" spans="1:19" x14ac:dyDescent="0.3">
      <c r="A12" s="7">
        <v>2.5002777799999998</v>
      </c>
      <c r="B12" s="7">
        <v>1547</v>
      </c>
      <c r="C12" s="7">
        <v>1367</v>
      </c>
      <c r="D12" s="7"/>
      <c r="E12" s="7">
        <v>575</v>
      </c>
      <c r="F12" s="7">
        <v>446</v>
      </c>
      <c r="G12" s="7"/>
      <c r="H12" s="7">
        <v>1809</v>
      </c>
      <c r="I12" s="7">
        <v>1408.6666700000001</v>
      </c>
      <c r="J12" s="7"/>
      <c r="K12" s="7">
        <v>605</v>
      </c>
      <c r="L12" s="7">
        <v>432.66666700000002</v>
      </c>
      <c r="M12" s="7"/>
      <c r="N12" s="7">
        <v>2933</v>
      </c>
      <c r="O12" s="7">
        <v>2146</v>
      </c>
      <c r="P12" s="7"/>
      <c r="Q12" s="7">
        <v>1130</v>
      </c>
      <c r="R12" s="7">
        <v>670</v>
      </c>
      <c r="S12" s="7"/>
    </row>
    <row r="13" spans="1:19" x14ac:dyDescent="0.3">
      <c r="A13" s="7">
        <v>2.7503055600000001</v>
      </c>
      <c r="B13" s="7">
        <v>1589</v>
      </c>
      <c r="C13" s="7">
        <v>1432</v>
      </c>
      <c r="D13" s="7"/>
      <c r="E13" s="7">
        <v>580</v>
      </c>
      <c r="F13" s="7">
        <v>452.66666700000002</v>
      </c>
      <c r="G13" s="7"/>
      <c r="H13" s="7">
        <v>1852</v>
      </c>
      <c r="I13" s="7">
        <v>1475</v>
      </c>
      <c r="J13" s="7"/>
      <c r="K13" s="7">
        <v>617</v>
      </c>
      <c r="L13" s="7">
        <v>434.66666700000002</v>
      </c>
      <c r="M13" s="7"/>
      <c r="N13" s="7">
        <v>3000</v>
      </c>
      <c r="O13" s="7">
        <v>2236.3333299999999</v>
      </c>
      <c r="P13" s="7"/>
      <c r="Q13" s="7">
        <v>1133</v>
      </c>
      <c r="R13" s="7">
        <v>682.66666699999996</v>
      </c>
      <c r="S13" s="7"/>
    </row>
    <row r="14" spans="1:19" x14ac:dyDescent="0.3">
      <c r="A14" s="7">
        <v>3.0003333300000001</v>
      </c>
      <c r="B14" s="7">
        <v>1632</v>
      </c>
      <c r="C14" s="7">
        <v>1503</v>
      </c>
      <c r="D14" s="7"/>
      <c r="E14" s="7">
        <v>587</v>
      </c>
      <c r="F14" s="7">
        <v>459.66666700000002</v>
      </c>
      <c r="G14" s="7"/>
      <c r="H14" s="7">
        <v>1901</v>
      </c>
      <c r="I14" s="7">
        <v>1539.6666700000001</v>
      </c>
      <c r="J14" s="7"/>
      <c r="K14" s="7">
        <v>628</v>
      </c>
      <c r="L14" s="7">
        <v>439.66666700000002</v>
      </c>
      <c r="M14" s="7"/>
      <c r="N14" s="7">
        <v>3044</v>
      </c>
      <c r="O14" s="7">
        <v>2323.6666700000001</v>
      </c>
      <c r="P14" s="7"/>
      <c r="Q14" s="7">
        <v>1146</v>
      </c>
      <c r="R14" s="7">
        <v>689</v>
      </c>
      <c r="S14" s="7"/>
    </row>
    <row r="15" spans="1:19" x14ac:dyDescent="0.3">
      <c r="A15" s="7">
        <v>3.2503611100000001</v>
      </c>
      <c r="B15" s="7">
        <v>1666</v>
      </c>
      <c r="C15" s="7">
        <v>1560.3333299999999</v>
      </c>
      <c r="D15" s="7"/>
      <c r="E15" s="7">
        <v>592</v>
      </c>
      <c r="F15" s="7">
        <v>461.33333299999998</v>
      </c>
      <c r="G15" s="7"/>
      <c r="H15" s="7">
        <v>1954</v>
      </c>
      <c r="I15" s="7">
        <v>1604.3333299999999</v>
      </c>
      <c r="J15" s="7"/>
      <c r="K15" s="7">
        <v>626</v>
      </c>
      <c r="L15" s="7">
        <v>442.33333299999998</v>
      </c>
      <c r="M15" s="7"/>
      <c r="N15" s="7">
        <v>3101</v>
      </c>
      <c r="O15" s="7">
        <v>2403.3333299999999</v>
      </c>
      <c r="P15" s="7"/>
      <c r="Q15" s="7">
        <v>1162</v>
      </c>
      <c r="R15" s="7">
        <v>690</v>
      </c>
      <c r="S15" s="7"/>
    </row>
    <row r="16" spans="1:19" x14ac:dyDescent="0.3">
      <c r="A16" s="7">
        <v>3.50038889</v>
      </c>
      <c r="B16" s="7">
        <v>1689</v>
      </c>
      <c r="C16" s="7">
        <v>1620.6666700000001</v>
      </c>
      <c r="D16" s="7"/>
      <c r="E16" s="7">
        <v>605</v>
      </c>
      <c r="F16" s="7">
        <v>463</v>
      </c>
      <c r="G16" s="7"/>
      <c r="H16" s="7">
        <v>1995</v>
      </c>
      <c r="I16" s="7">
        <v>1663.3333299999999</v>
      </c>
      <c r="J16" s="7"/>
      <c r="K16" s="7">
        <v>637</v>
      </c>
      <c r="L16" s="7">
        <v>450.33333299999998</v>
      </c>
      <c r="M16" s="7"/>
      <c r="N16" s="7">
        <v>3159</v>
      </c>
      <c r="O16" s="7">
        <v>2482.6666700000001</v>
      </c>
      <c r="P16" s="7"/>
      <c r="Q16" s="7">
        <v>1173</v>
      </c>
      <c r="R16" s="7">
        <v>697.33333300000004</v>
      </c>
      <c r="S16" s="7"/>
    </row>
    <row r="17" spans="1:19" x14ac:dyDescent="0.3">
      <c r="A17" s="7">
        <v>3.7504166699999999</v>
      </c>
      <c r="B17" s="7">
        <v>1723</v>
      </c>
      <c r="C17" s="7">
        <v>1683.6666700000001</v>
      </c>
      <c r="D17" s="7"/>
      <c r="E17" s="7">
        <v>610</v>
      </c>
      <c r="F17" s="7">
        <v>468.66666700000002</v>
      </c>
      <c r="G17" s="7"/>
      <c r="H17" s="7">
        <v>2031</v>
      </c>
      <c r="I17" s="7">
        <v>1728.3333299999999</v>
      </c>
      <c r="J17" s="7"/>
      <c r="K17" s="7">
        <v>648</v>
      </c>
      <c r="L17" s="7">
        <v>454.33333299999998</v>
      </c>
      <c r="M17" s="7"/>
      <c r="N17" s="7">
        <v>3188</v>
      </c>
      <c r="O17" s="7">
        <v>2554</v>
      </c>
      <c r="P17" s="7"/>
      <c r="Q17" s="7">
        <v>1185</v>
      </c>
      <c r="R17" s="7">
        <v>702.33333300000004</v>
      </c>
      <c r="S17" s="7"/>
    </row>
    <row r="18" spans="1:19" x14ac:dyDescent="0.3">
      <c r="A18" s="7">
        <v>4.0004166699999999</v>
      </c>
      <c r="B18" s="7">
        <v>1765</v>
      </c>
      <c r="C18" s="7">
        <v>1737.6666700000001</v>
      </c>
      <c r="D18" s="7"/>
      <c r="E18" s="7">
        <v>610</v>
      </c>
      <c r="F18" s="7">
        <v>470.66666700000002</v>
      </c>
      <c r="G18" s="7"/>
      <c r="H18" s="7">
        <v>2067</v>
      </c>
      <c r="I18" s="7">
        <v>1792.6666700000001</v>
      </c>
      <c r="J18" s="7"/>
      <c r="K18" s="7">
        <v>649</v>
      </c>
      <c r="L18" s="7">
        <v>457.66666700000002</v>
      </c>
      <c r="M18" s="7"/>
      <c r="N18" s="7">
        <v>3254</v>
      </c>
      <c r="O18" s="7">
        <v>2626</v>
      </c>
      <c r="P18" s="7"/>
      <c r="Q18" s="7">
        <v>1188</v>
      </c>
      <c r="R18" s="7">
        <v>701.66666699999996</v>
      </c>
      <c r="S18" s="7"/>
    </row>
    <row r="19" spans="1:19" x14ac:dyDescent="0.3">
      <c r="A19" s="7">
        <v>4.2504444399999999</v>
      </c>
      <c r="B19" s="7">
        <v>1794</v>
      </c>
      <c r="C19" s="7">
        <v>1799.3333299999999</v>
      </c>
      <c r="D19" s="7"/>
      <c r="E19" s="7">
        <v>614</v>
      </c>
      <c r="F19" s="7">
        <v>476</v>
      </c>
      <c r="G19" s="7"/>
      <c r="H19" s="7">
        <v>2103</v>
      </c>
      <c r="I19" s="7">
        <v>1852.3333299999999</v>
      </c>
      <c r="J19" s="7"/>
      <c r="K19" s="7">
        <v>656</v>
      </c>
      <c r="L19" s="7">
        <v>462.66666700000002</v>
      </c>
      <c r="M19" s="7"/>
      <c r="N19" s="7">
        <v>3282</v>
      </c>
      <c r="O19" s="7">
        <v>2690.3333299999999</v>
      </c>
      <c r="P19" s="7"/>
      <c r="Q19" s="7">
        <v>1198</v>
      </c>
      <c r="R19" s="7">
        <v>706</v>
      </c>
      <c r="S19" s="7"/>
    </row>
    <row r="20" spans="1:19" x14ac:dyDescent="0.3">
      <c r="A20" s="7">
        <v>4.5004722199999998</v>
      </c>
      <c r="B20" s="7">
        <v>1807</v>
      </c>
      <c r="C20" s="7">
        <v>1862</v>
      </c>
      <c r="D20" s="7"/>
      <c r="E20" s="7">
        <v>617</v>
      </c>
      <c r="F20" s="7">
        <v>475.33333299999998</v>
      </c>
      <c r="G20" s="7"/>
      <c r="H20" s="7">
        <v>2138</v>
      </c>
      <c r="I20" s="7">
        <v>1907.6666700000001</v>
      </c>
      <c r="J20" s="7"/>
      <c r="K20" s="7">
        <v>661</v>
      </c>
      <c r="L20" s="7">
        <v>465</v>
      </c>
      <c r="M20" s="7"/>
      <c r="N20" s="7">
        <v>3349</v>
      </c>
      <c r="O20" s="7">
        <v>2747.6666700000001</v>
      </c>
      <c r="P20" s="7"/>
      <c r="Q20" s="7">
        <v>1194</v>
      </c>
      <c r="R20" s="7">
        <v>709</v>
      </c>
      <c r="S20" s="7"/>
    </row>
    <row r="21" spans="1:19" x14ac:dyDescent="0.3">
      <c r="A21" s="7">
        <v>4.7504999999999997</v>
      </c>
      <c r="B21" s="7">
        <v>1837</v>
      </c>
      <c r="C21" s="7">
        <v>1911.3333299999999</v>
      </c>
      <c r="D21" s="7"/>
      <c r="E21" s="7">
        <v>620</v>
      </c>
      <c r="F21" s="7">
        <v>478</v>
      </c>
      <c r="G21" s="7"/>
      <c r="H21" s="7">
        <v>2169</v>
      </c>
      <c r="I21" s="7">
        <v>1964</v>
      </c>
      <c r="J21" s="7"/>
      <c r="K21" s="7">
        <v>663</v>
      </c>
      <c r="L21" s="7">
        <v>469.33333299999998</v>
      </c>
      <c r="M21" s="7"/>
      <c r="N21" s="7">
        <v>3393</v>
      </c>
      <c r="O21" s="7">
        <v>2807.6666700000001</v>
      </c>
      <c r="P21" s="7"/>
      <c r="Q21" s="7">
        <v>1215</v>
      </c>
      <c r="R21" s="7">
        <v>713</v>
      </c>
      <c r="S21" s="7"/>
    </row>
    <row r="22" spans="1:19" x14ac:dyDescent="0.3">
      <c r="A22" s="7">
        <v>5.0005277799999996</v>
      </c>
      <c r="B22" s="7">
        <v>1866</v>
      </c>
      <c r="C22" s="7">
        <v>1971.3333299999999</v>
      </c>
      <c r="D22" s="7"/>
      <c r="E22" s="7">
        <v>624</v>
      </c>
      <c r="F22" s="7">
        <v>481.33333299999998</v>
      </c>
      <c r="G22" s="7"/>
      <c r="H22" s="7">
        <v>2198</v>
      </c>
      <c r="I22" s="7">
        <v>2015.3333299999999</v>
      </c>
      <c r="J22" s="7"/>
      <c r="K22" s="7">
        <v>667</v>
      </c>
      <c r="L22" s="7">
        <v>470</v>
      </c>
      <c r="M22" s="7"/>
      <c r="N22" s="7">
        <v>3432</v>
      </c>
      <c r="O22" s="7">
        <v>2855.6666700000001</v>
      </c>
      <c r="P22" s="7"/>
      <c r="Q22" s="7">
        <v>1208</v>
      </c>
      <c r="R22" s="7">
        <v>714.33333300000004</v>
      </c>
      <c r="S22" s="7"/>
    </row>
    <row r="23" spans="1:19" x14ac:dyDescent="0.3">
      <c r="A23" s="7">
        <v>5.2505555599999996</v>
      </c>
      <c r="B23" s="7">
        <v>1882</v>
      </c>
      <c r="C23" s="7">
        <v>2030.3333299999999</v>
      </c>
      <c r="D23" s="7"/>
      <c r="E23" s="7">
        <v>622</v>
      </c>
      <c r="F23" s="7">
        <v>483.66666700000002</v>
      </c>
      <c r="G23" s="7"/>
      <c r="H23" s="7">
        <v>2225</v>
      </c>
      <c r="I23" s="7">
        <v>2077</v>
      </c>
      <c r="J23" s="7"/>
      <c r="K23" s="7">
        <v>670</v>
      </c>
      <c r="L23" s="7">
        <v>474.33333299999998</v>
      </c>
      <c r="M23" s="7"/>
      <c r="N23" s="7">
        <v>3482</v>
      </c>
      <c r="O23" s="7">
        <v>2897.6666700000001</v>
      </c>
      <c r="P23" s="7"/>
      <c r="Q23" s="7">
        <v>1213</v>
      </c>
      <c r="R23" s="7">
        <v>713</v>
      </c>
      <c r="S23" s="7"/>
    </row>
    <row r="24" spans="1:19" x14ac:dyDescent="0.3">
      <c r="A24" s="7">
        <v>5.5005833300000004</v>
      </c>
      <c r="B24" s="7">
        <v>1909</v>
      </c>
      <c r="C24" s="7">
        <v>2087</v>
      </c>
      <c r="D24" s="7"/>
      <c r="E24" s="7">
        <v>628</v>
      </c>
      <c r="F24" s="7">
        <v>488</v>
      </c>
      <c r="G24" s="7"/>
      <c r="H24" s="7">
        <v>2261</v>
      </c>
      <c r="I24" s="7">
        <v>2138.3333299999999</v>
      </c>
      <c r="J24" s="7"/>
      <c r="K24" s="7">
        <v>670</v>
      </c>
      <c r="L24" s="7">
        <v>475.66666700000002</v>
      </c>
      <c r="M24" s="7"/>
      <c r="N24" s="7">
        <v>3532</v>
      </c>
      <c r="O24" s="7">
        <v>2943</v>
      </c>
      <c r="P24" s="7"/>
      <c r="Q24" s="7">
        <v>1228</v>
      </c>
      <c r="R24" s="7">
        <v>718</v>
      </c>
      <c r="S24" s="7"/>
    </row>
    <row r="25" spans="1:19" x14ac:dyDescent="0.3">
      <c r="A25" s="7">
        <v>5.7506111100000004</v>
      </c>
      <c r="B25" s="7">
        <v>1933</v>
      </c>
      <c r="C25" s="7">
        <v>2142</v>
      </c>
      <c r="D25" s="7"/>
      <c r="E25" s="7">
        <v>633</v>
      </c>
      <c r="F25" s="7">
        <v>488</v>
      </c>
      <c r="G25" s="7"/>
      <c r="H25" s="7">
        <v>2278</v>
      </c>
      <c r="I25" s="7">
        <v>2189</v>
      </c>
      <c r="J25" s="7"/>
      <c r="K25" s="7">
        <v>674</v>
      </c>
      <c r="L25" s="7">
        <v>481.33333299999998</v>
      </c>
      <c r="M25" s="7"/>
      <c r="N25" s="7">
        <v>3572</v>
      </c>
      <c r="O25" s="7">
        <v>2989</v>
      </c>
      <c r="P25" s="7"/>
      <c r="Q25" s="7">
        <v>1229</v>
      </c>
      <c r="R25" s="7">
        <v>719.33333300000004</v>
      </c>
      <c r="S25" s="7"/>
    </row>
    <row r="26" spans="1:19" x14ac:dyDescent="0.3">
      <c r="A26" s="7">
        <v>6.0006388900000003</v>
      </c>
      <c r="B26" s="7">
        <v>1946</v>
      </c>
      <c r="C26" s="7">
        <v>2191.3333299999999</v>
      </c>
      <c r="D26" s="7"/>
      <c r="E26" s="7">
        <v>631</v>
      </c>
      <c r="F26" s="7">
        <v>493.33333299999998</v>
      </c>
      <c r="G26" s="7"/>
      <c r="H26" s="7">
        <v>2308</v>
      </c>
      <c r="I26" s="7">
        <v>2244.6666700000001</v>
      </c>
      <c r="J26" s="7"/>
      <c r="K26" s="7">
        <v>681</v>
      </c>
      <c r="L26" s="7">
        <v>482.33333299999998</v>
      </c>
      <c r="M26" s="7"/>
      <c r="N26" s="7">
        <v>3619</v>
      </c>
      <c r="O26" s="7">
        <v>3019</v>
      </c>
      <c r="P26" s="7"/>
      <c r="Q26" s="7">
        <v>1231</v>
      </c>
      <c r="R26" s="7">
        <v>722</v>
      </c>
      <c r="S26" s="7"/>
    </row>
    <row r="27" spans="1:19" x14ac:dyDescent="0.3">
      <c r="A27" s="7">
        <v>6.2506666700000002</v>
      </c>
      <c r="B27" s="7">
        <v>1971</v>
      </c>
      <c r="C27" s="7">
        <v>2244.3333299999999</v>
      </c>
      <c r="D27" s="7"/>
      <c r="E27" s="7">
        <v>631</v>
      </c>
      <c r="F27" s="7">
        <v>495.33333299999998</v>
      </c>
      <c r="G27" s="7"/>
      <c r="H27" s="7">
        <v>2327</v>
      </c>
      <c r="I27" s="7">
        <v>2289.3333299999999</v>
      </c>
      <c r="J27" s="7"/>
      <c r="K27" s="7">
        <v>679</v>
      </c>
      <c r="L27" s="7">
        <v>488</v>
      </c>
      <c r="M27" s="7"/>
      <c r="N27" s="7">
        <v>3670</v>
      </c>
      <c r="O27" s="7">
        <v>3056</v>
      </c>
      <c r="P27" s="7"/>
      <c r="Q27" s="7">
        <v>1233</v>
      </c>
      <c r="R27" s="7">
        <v>723</v>
      </c>
      <c r="S27" s="7"/>
    </row>
    <row r="28" spans="1:19" x14ac:dyDescent="0.3">
      <c r="A28" s="7">
        <v>6.5006944400000002</v>
      </c>
      <c r="B28" s="7">
        <v>1994</v>
      </c>
      <c r="C28" s="7">
        <v>2298.6666700000001</v>
      </c>
      <c r="D28" s="7"/>
      <c r="E28" s="7">
        <v>634</v>
      </c>
      <c r="F28" s="7">
        <v>497</v>
      </c>
      <c r="G28" s="7"/>
      <c r="H28" s="7">
        <v>2353</v>
      </c>
      <c r="I28" s="7">
        <v>2343.3333299999999</v>
      </c>
      <c r="J28" s="7"/>
      <c r="K28" s="7">
        <v>682</v>
      </c>
      <c r="L28" s="7">
        <v>490.66666700000002</v>
      </c>
      <c r="M28" s="7"/>
      <c r="N28" s="7">
        <v>3694</v>
      </c>
      <c r="O28" s="7">
        <v>3085.3333299999999</v>
      </c>
      <c r="P28" s="7"/>
      <c r="Q28" s="7">
        <v>1235</v>
      </c>
      <c r="R28" s="7">
        <v>725.33333300000004</v>
      </c>
      <c r="S28" s="7"/>
    </row>
    <row r="29" spans="1:19" x14ac:dyDescent="0.3">
      <c r="A29" s="7">
        <v>6.7507222200000001</v>
      </c>
      <c r="B29" s="7">
        <v>2024</v>
      </c>
      <c r="C29" s="7">
        <v>2346.6666700000001</v>
      </c>
      <c r="D29" s="7"/>
      <c r="E29" s="7">
        <v>628</v>
      </c>
      <c r="F29" s="7">
        <v>502</v>
      </c>
      <c r="G29" s="7"/>
      <c r="H29" s="7">
        <v>2367</v>
      </c>
      <c r="I29" s="7">
        <v>2396.3333299999999</v>
      </c>
      <c r="J29" s="7"/>
      <c r="K29" s="7">
        <v>681</v>
      </c>
      <c r="L29" s="7">
        <v>492.33333299999998</v>
      </c>
      <c r="M29" s="7"/>
      <c r="N29" s="7">
        <v>3750</v>
      </c>
      <c r="O29" s="7">
        <v>3122</v>
      </c>
      <c r="P29" s="7"/>
      <c r="Q29" s="7">
        <v>1234</v>
      </c>
      <c r="R29" s="7">
        <v>730.33333300000004</v>
      </c>
      <c r="S29" s="7"/>
    </row>
    <row r="30" spans="1:19" x14ac:dyDescent="0.3">
      <c r="A30" s="7">
        <v>7.00075</v>
      </c>
      <c r="B30" s="7">
        <v>2033</v>
      </c>
      <c r="C30" s="7">
        <v>2401</v>
      </c>
      <c r="D30" s="7"/>
      <c r="E30" s="7">
        <v>639</v>
      </c>
      <c r="F30" s="7">
        <v>505.33333299999998</v>
      </c>
      <c r="G30" s="7"/>
      <c r="H30" s="7">
        <v>2393</v>
      </c>
      <c r="I30" s="7">
        <v>2451</v>
      </c>
      <c r="J30" s="7"/>
      <c r="K30" s="7">
        <v>689</v>
      </c>
      <c r="L30" s="7">
        <v>495</v>
      </c>
      <c r="M30" s="7"/>
      <c r="N30" s="7">
        <v>3797</v>
      </c>
      <c r="O30" s="7">
        <v>3149</v>
      </c>
      <c r="P30" s="7"/>
      <c r="Q30" s="7">
        <v>1247</v>
      </c>
      <c r="R30" s="7">
        <v>728.33333300000004</v>
      </c>
      <c r="S30" s="7"/>
    </row>
    <row r="31" spans="1:19" x14ac:dyDescent="0.3">
      <c r="A31" s="7">
        <v>7.25077778</v>
      </c>
      <c r="B31" s="7">
        <v>2054</v>
      </c>
      <c r="C31" s="7">
        <v>2445.3333299999999</v>
      </c>
      <c r="D31" s="7"/>
      <c r="E31" s="7">
        <v>638</v>
      </c>
      <c r="F31" s="7">
        <v>507.66666700000002</v>
      </c>
      <c r="G31" s="7"/>
      <c r="H31" s="7">
        <v>2414</v>
      </c>
      <c r="I31" s="7">
        <v>2499</v>
      </c>
      <c r="J31" s="7"/>
      <c r="K31" s="7">
        <v>684</v>
      </c>
      <c r="L31" s="7">
        <v>498.33333299999998</v>
      </c>
      <c r="M31" s="7"/>
      <c r="N31" s="7">
        <v>3830</v>
      </c>
      <c r="O31" s="7">
        <v>3180</v>
      </c>
      <c r="P31" s="7"/>
      <c r="Q31" s="7">
        <v>1247</v>
      </c>
      <c r="R31" s="7">
        <v>734</v>
      </c>
      <c r="S31" s="7"/>
    </row>
    <row r="32" spans="1:19" x14ac:dyDescent="0.3">
      <c r="A32" s="7">
        <v>7.5008055599999999</v>
      </c>
      <c r="B32" s="7">
        <v>2073</v>
      </c>
      <c r="C32" s="7">
        <v>2489.3333299999999</v>
      </c>
      <c r="D32" s="7"/>
      <c r="E32" s="7">
        <v>635</v>
      </c>
      <c r="F32" s="7">
        <v>509.66666700000002</v>
      </c>
      <c r="G32" s="7"/>
      <c r="H32" s="7">
        <v>2446</v>
      </c>
      <c r="I32" s="7">
        <v>2544</v>
      </c>
      <c r="J32" s="7"/>
      <c r="K32" s="7">
        <v>687</v>
      </c>
      <c r="L32" s="7">
        <v>501</v>
      </c>
      <c r="M32" s="7"/>
      <c r="N32" s="7">
        <v>3872</v>
      </c>
      <c r="O32" s="7">
        <v>3208.6666700000001</v>
      </c>
      <c r="P32" s="7"/>
      <c r="Q32" s="7">
        <v>1241</v>
      </c>
      <c r="R32" s="7">
        <v>736.33333300000004</v>
      </c>
      <c r="S32" s="7"/>
    </row>
    <row r="33" spans="1:19" x14ac:dyDescent="0.3">
      <c r="A33" s="7">
        <v>7.7508333299999999</v>
      </c>
      <c r="B33" s="7">
        <v>2088</v>
      </c>
      <c r="C33" s="7">
        <v>2532</v>
      </c>
      <c r="D33" s="7"/>
      <c r="E33" s="7">
        <v>639</v>
      </c>
      <c r="F33" s="7">
        <v>515</v>
      </c>
      <c r="G33" s="7"/>
      <c r="H33" s="7">
        <v>2458</v>
      </c>
      <c r="I33" s="7">
        <v>2590.6666700000001</v>
      </c>
      <c r="J33" s="7"/>
      <c r="K33" s="7">
        <v>687</v>
      </c>
      <c r="L33" s="7">
        <v>504.33333299999998</v>
      </c>
      <c r="M33" s="7"/>
      <c r="N33" s="7">
        <v>3893</v>
      </c>
      <c r="O33" s="7">
        <v>3235</v>
      </c>
      <c r="P33" s="7"/>
      <c r="Q33" s="7">
        <v>1244</v>
      </c>
      <c r="R33" s="7">
        <v>734</v>
      </c>
      <c r="S33" s="7"/>
    </row>
    <row r="34" spans="1:19" x14ac:dyDescent="0.3">
      <c r="A34" s="7">
        <v>8.0008611100000007</v>
      </c>
      <c r="B34" s="7">
        <v>2105</v>
      </c>
      <c r="C34" s="7">
        <v>2577.6666700000001</v>
      </c>
      <c r="D34" s="7"/>
      <c r="E34" s="7">
        <v>640</v>
      </c>
      <c r="F34" s="7">
        <v>511</v>
      </c>
      <c r="G34" s="7"/>
      <c r="H34" s="7">
        <v>2485</v>
      </c>
      <c r="I34" s="7">
        <v>2642.3333299999999</v>
      </c>
      <c r="J34" s="7"/>
      <c r="K34" s="7">
        <v>690</v>
      </c>
      <c r="L34" s="7">
        <v>507.33333299999998</v>
      </c>
      <c r="M34" s="7"/>
      <c r="N34" s="7">
        <v>3957</v>
      </c>
      <c r="O34" s="7">
        <v>3271</v>
      </c>
      <c r="P34" s="7"/>
      <c r="Q34" s="7">
        <v>1257</v>
      </c>
      <c r="R34" s="7">
        <v>737.33333300000004</v>
      </c>
      <c r="S34" s="7"/>
    </row>
    <row r="35" spans="1:19" x14ac:dyDescent="0.3">
      <c r="A35" s="7">
        <v>8.2508888900000006</v>
      </c>
      <c r="B35" s="7">
        <v>2122</v>
      </c>
      <c r="C35" s="7">
        <v>2621</v>
      </c>
      <c r="D35" s="7"/>
      <c r="E35" s="7">
        <v>638</v>
      </c>
      <c r="F35" s="7">
        <v>514.66666699999996</v>
      </c>
      <c r="G35" s="7"/>
      <c r="H35" s="7">
        <v>2500</v>
      </c>
      <c r="I35" s="7">
        <v>2680.3333299999999</v>
      </c>
      <c r="J35" s="7"/>
      <c r="K35" s="7">
        <v>693</v>
      </c>
      <c r="L35" s="7">
        <v>510.33333299999998</v>
      </c>
      <c r="M35" s="7"/>
      <c r="N35" s="7">
        <v>4000</v>
      </c>
      <c r="O35" s="7">
        <v>3289.3333299999999</v>
      </c>
      <c r="P35" s="7"/>
      <c r="Q35" s="7">
        <v>1251</v>
      </c>
      <c r="R35" s="7">
        <v>737</v>
      </c>
      <c r="S35" s="7"/>
    </row>
    <row r="36" spans="1:19" x14ac:dyDescent="0.3">
      <c r="A36" s="7">
        <v>8.5009166700000005</v>
      </c>
      <c r="B36" s="7">
        <v>2142</v>
      </c>
      <c r="C36" s="7">
        <v>2661.6666700000001</v>
      </c>
      <c r="D36" s="7"/>
      <c r="E36" s="7">
        <v>642</v>
      </c>
      <c r="F36" s="7">
        <v>519.33333300000004</v>
      </c>
      <c r="G36" s="7"/>
      <c r="H36" s="7">
        <v>2529</v>
      </c>
      <c r="I36" s="7">
        <v>2729.3333299999999</v>
      </c>
      <c r="J36" s="7"/>
      <c r="K36" s="7">
        <v>697</v>
      </c>
      <c r="L36" s="7">
        <v>514.66666699999996</v>
      </c>
      <c r="M36" s="7"/>
      <c r="N36" s="7">
        <v>4047</v>
      </c>
      <c r="O36" s="7">
        <v>3322</v>
      </c>
      <c r="P36" s="7"/>
      <c r="Q36" s="7">
        <v>1264</v>
      </c>
      <c r="R36" s="7">
        <v>740.66666699999996</v>
      </c>
      <c r="S36" s="7"/>
    </row>
    <row r="37" spans="1:19" x14ac:dyDescent="0.3">
      <c r="A37" s="7">
        <v>8.7509444399999996</v>
      </c>
      <c r="B37" s="7">
        <v>2179</v>
      </c>
      <c r="C37" s="7">
        <v>2696</v>
      </c>
      <c r="D37" s="7"/>
      <c r="E37" s="7">
        <v>642</v>
      </c>
      <c r="F37" s="7">
        <v>522.33333300000004</v>
      </c>
      <c r="G37" s="7"/>
      <c r="H37" s="7">
        <v>2569</v>
      </c>
      <c r="I37" s="7">
        <v>2771</v>
      </c>
      <c r="J37" s="7"/>
      <c r="K37" s="7">
        <v>693</v>
      </c>
      <c r="L37" s="7">
        <v>513.66666699999996</v>
      </c>
      <c r="M37" s="7"/>
      <c r="N37" s="7">
        <v>4080</v>
      </c>
      <c r="O37" s="7">
        <v>3345</v>
      </c>
      <c r="P37" s="7"/>
      <c r="Q37" s="7">
        <v>1269</v>
      </c>
      <c r="R37" s="7">
        <v>743</v>
      </c>
      <c r="S37" s="7"/>
    </row>
    <row r="38" spans="1:19" x14ac:dyDescent="0.3">
      <c r="A38" s="7">
        <v>9.0009722199999995</v>
      </c>
      <c r="B38" s="7">
        <v>2187</v>
      </c>
      <c r="C38" s="7">
        <v>2730.6666700000001</v>
      </c>
      <c r="D38" s="7"/>
      <c r="E38" s="7">
        <v>646</v>
      </c>
      <c r="F38" s="7">
        <v>521.33333300000004</v>
      </c>
      <c r="G38" s="7"/>
      <c r="H38" s="7">
        <v>2578</v>
      </c>
      <c r="I38" s="7">
        <v>2806.6666700000001</v>
      </c>
      <c r="J38" s="7"/>
      <c r="K38" s="7">
        <v>695</v>
      </c>
      <c r="L38" s="7">
        <v>519</v>
      </c>
      <c r="M38" s="7"/>
      <c r="N38" s="7">
        <v>4128</v>
      </c>
      <c r="O38" s="7">
        <v>3386</v>
      </c>
      <c r="P38" s="7"/>
      <c r="Q38" s="7">
        <v>1268</v>
      </c>
      <c r="R38" s="7">
        <v>741</v>
      </c>
      <c r="S38" s="7"/>
    </row>
    <row r="39" spans="1:19" x14ac:dyDescent="0.3">
      <c r="A39" s="7">
        <v>9.2509722199999995</v>
      </c>
      <c r="B39" s="7">
        <v>2212</v>
      </c>
      <c r="C39" s="7">
        <v>2781</v>
      </c>
      <c r="D39" s="7"/>
      <c r="E39" s="7">
        <v>643</v>
      </c>
      <c r="F39" s="7">
        <v>528.33333300000004</v>
      </c>
      <c r="G39" s="7"/>
      <c r="H39" s="7">
        <v>2619</v>
      </c>
      <c r="I39" s="7">
        <v>2846.6666700000001</v>
      </c>
      <c r="J39" s="7"/>
      <c r="K39" s="7">
        <v>698</v>
      </c>
      <c r="L39" s="7">
        <v>519.33333300000004</v>
      </c>
      <c r="M39" s="7"/>
      <c r="N39" s="7">
        <v>4158</v>
      </c>
      <c r="O39" s="7">
        <v>3410.6666700000001</v>
      </c>
      <c r="P39" s="7"/>
      <c r="Q39" s="7">
        <v>1274</v>
      </c>
      <c r="R39" s="7">
        <v>745</v>
      </c>
      <c r="S39" s="7"/>
    </row>
    <row r="40" spans="1:19" x14ac:dyDescent="0.3">
      <c r="A40" s="7">
        <v>9.5009999999999994</v>
      </c>
      <c r="B40" s="7">
        <v>2226</v>
      </c>
      <c r="C40" s="7">
        <v>2812.6666700000001</v>
      </c>
      <c r="D40" s="7"/>
      <c r="E40" s="7">
        <v>649</v>
      </c>
      <c r="F40" s="7">
        <v>532</v>
      </c>
      <c r="G40" s="7"/>
      <c r="H40" s="7">
        <v>2637</v>
      </c>
      <c r="I40" s="7">
        <v>2891.6666700000001</v>
      </c>
      <c r="J40" s="7"/>
      <c r="K40" s="7">
        <v>697</v>
      </c>
      <c r="L40" s="7">
        <v>523.66666699999996</v>
      </c>
      <c r="M40" s="7"/>
      <c r="N40" s="7">
        <v>4207</v>
      </c>
      <c r="O40" s="7">
        <v>3442.6666700000001</v>
      </c>
      <c r="P40" s="7"/>
      <c r="Q40" s="7">
        <v>1281</v>
      </c>
      <c r="R40" s="7">
        <v>750.33333300000004</v>
      </c>
      <c r="S40" s="7"/>
    </row>
    <row r="41" spans="1:19" x14ac:dyDescent="0.3">
      <c r="A41" s="7">
        <v>9.7510277799999994</v>
      </c>
      <c r="B41" s="7">
        <v>2245</v>
      </c>
      <c r="C41" s="7">
        <v>2851.6666700000001</v>
      </c>
      <c r="D41" s="7"/>
      <c r="E41" s="7">
        <v>644</v>
      </c>
      <c r="F41" s="7">
        <v>532.66666699999996</v>
      </c>
      <c r="G41" s="7"/>
      <c r="H41" s="7">
        <v>2646</v>
      </c>
      <c r="I41" s="7">
        <v>2924</v>
      </c>
      <c r="J41" s="7"/>
      <c r="K41" s="7">
        <v>700</v>
      </c>
      <c r="L41" s="7">
        <v>527.33333300000004</v>
      </c>
      <c r="M41" s="7"/>
      <c r="N41" s="7">
        <v>4251</v>
      </c>
      <c r="O41" s="7">
        <v>3474.3333299999999</v>
      </c>
      <c r="P41" s="7"/>
      <c r="Q41" s="7">
        <v>1291</v>
      </c>
      <c r="R41" s="7">
        <v>751.66666699999996</v>
      </c>
      <c r="S41" s="7"/>
    </row>
    <row r="42" spans="1:19" x14ac:dyDescent="0.3">
      <c r="A42" s="7">
        <v>10.001055600000001</v>
      </c>
      <c r="B42" s="7">
        <v>2284</v>
      </c>
      <c r="C42" s="7">
        <v>2875.3333299999999</v>
      </c>
      <c r="D42" s="7"/>
      <c r="E42" s="7">
        <v>651</v>
      </c>
      <c r="F42" s="7">
        <v>535</v>
      </c>
      <c r="G42" s="7"/>
      <c r="H42" s="7">
        <v>2666</v>
      </c>
      <c r="I42" s="7">
        <v>2961.3333299999999</v>
      </c>
      <c r="J42" s="7"/>
      <c r="K42" s="7">
        <v>705</v>
      </c>
      <c r="L42" s="7">
        <v>532</v>
      </c>
      <c r="M42" s="7"/>
      <c r="N42" s="7">
        <v>4315</v>
      </c>
      <c r="O42" s="7">
        <v>3495.3333299999999</v>
      </c>
      <c r="P42" s="7"/>
      <c r="Q42" s="7">
        <v>1291</v>
      </c>
      <c r="R42" s="7">
        <v>753.66666699999996</v>
      </c>
      <c r="S42" s="7"/>
    </row>
    <row r="43" spans="1:19" x14ac:dyDescent="0.3">
      <c r="A43" s="7">
        <v>10.251083299999999</v>
      </c>
      <c r="B43" s="7">
        <v>2286</v>
      </c>
      <c r="C43" s="7">
        <v>2915.3333299999999</v>
      </c>
      <c r="D43" s="7"/>
      <c r="E43" s="7">
        <v>646</v>
      </c>
      <c r="F43" s="7">
        <v>540</v>
      </c>
      <c r="G43" s="7"/>
      <c r="H43" s="7">
        <v>2705</v>
      </c>
      <c r="I43" s="7">
        <v>3001.6666700000001</v>
      </c>
      <c r="J43" s="7"/>
      <c r="K43" s="7">
        <v>702</v>
      </c>
      <c r="L43" s="7">
        <v>533.66666699999996</v>
      </c>
      <c r="M43" s="7"/>
      <c r="N43" s="7">
        <v>4343</v>
      </c>
      <c r="O43" s="7">
        <v>3515</v>
      </c>
      <c r="P43" s="7"/>
      <c r="Q43" s="7">
        <v>1291</v>
      </c>
      <c r="R43" s="7">
        <v>752.66666699999996</v>
      </c>
      <c r="S43" s="7"/>
    </row>
    <row r="44" spans="1:19" x14ac:dyDescent="0.3">
      <c r="A44" s="7">
        <v>10.501111099999999</v>
      </c>
      <c r="B44" s="7">
        <v>2318</v>
      </c>
      <c r="C44" s="7">
        <v>2950</v>
      </c>
      <c r="D44" s="7"/>
      <c r="E44" s="7">
        <v>657</v>
      </c>
      <c r="F44" s="7">
        <v>541.66666699999996</v>
      </c>
      <c r="G44" s="7"/>
      <c r="H44" s="7">
        <v>2726</v>
      </c>
      <c r="I44" s="7">
        <v>3021.3333299999999</v>
      </c>
      <c r="J44" s="7"/>
      <c r="K44" s="7">
        <v>704</v>
      </c>
      <c r="L44" s="7">
        <v>538.66666699999996</v>
      </c>
      <c r="M44" s="7"/>
      <c r="N44" s="7">
        <v>4399</v>
      </c>
      <c r="O44" s="7">
        <v>3551.3333299999999</v>
      </c>
      <c r="P44" s="7"/>
      <c r="Q44" s="7">
        <v>1306</v>
      </c>
      <c r="R44" s="7">
        <v>755.66666699999996</v>
      </c>
      <c r="S44" s="7"/>
    </row>
    <row r="45" spans="1:19" x14ac:dyDescent="0.3">
      <c r="A45" s="7">
        <v>10.751138900000001</v>
      </c>
      <c r="B45" s="7">
        <v>2336</v>
      </c>
      <c r="C45" s="7">
        <v>2985.6666700000001</v>
      </c>
      <c r="D45" s="7"/>
      <c r="E45" s="7">
        <v>657</v>
      </c>
      <c r="F45" s="7">
        <v>549.66666699999996</v>
      </c>
      <c r="G45" s="7"/>
      <c r="H45" s="7">
        <v>2749</v>
      </c>
      <c r="I45" s="7">
        <v>3056.6666700000001</v>
      </c>
      <c r="J45" s="7"/>
      <c r="K45" s="7">
        <v>709</v>
      </c>
      <c r="L45" s="7">
        <v>537.33333300000004</v>
      </c>
      <c r="M45" s="7"/>
      <c r="N45" s="7">
        <v>4439</v>
      </c>
      <c r="O45" s="7">
        <v>3564.3333299999999</v>
      </c>
      <c r="P45" s="7"/>
      <c r="Q45" s="7">
        <v>1300</v>
      </c>
      <c r="R45" s="7">
        <v>757.33333300000004</v>
      </c>
      <c r="S45" s="7"/>
    </row>
    <row r="46" spans="1:19" x14ac:dyDescent="0.3">
      <c r="A46" s="7">
        <v>11.001166700000001</v>
      </c>
      <c r="B46" s="7">
        <v>2352</v>
      </c>
      <c r="C46" s="7">
        <v>3014.6666700000001</v>
      </c>
      <c r="D46" s="7"/>
      <c r="E46" s="7">
        <v>654</v>
      </c>
      <c r="F46" s="7">
        <v>547</v>
      </c>
      <c r="G46" s="7"/>
      <c r="H46" s="7">
        <v>2764</v>
      </c>
      <c r="I46" s="7">
        <v>3082</v>
      </c>
      <c r="J46" s="7"/>
      <c r="K46" s="7">
        <v>707</v>
      </c>
      <c r="L46" s="7">
        <v>543</v>
      </c>
      <c r="M46" s="7"/>
      <c r="N46" s="7">
        <v>4479</v>
      </c>
      <c r="O46" s="7">
        <v>3593</v>
      </c>
      <c r="P46" s="7"/>
      <c r="Q46" s="7">
        <v>1309</v>
      </c>
      <c r="R46" s="7">
        <v>759.66666699999996</v>
      </c>
      <c r="S46" s="7"/>
    </row>
    <row r="47" spans="1:19" x14ac:dyDescent="0.3">
      <c r="A47" s="7">
        <v>11.251194399999999</v>
      </c>
      <c r="B47" s="7">
        <v>2379</v>
      </c>
      <c r="C47" s="7">
        <v>3039</v>
      </c>
      <c r="D47" s="7"/>
      <c r="E47" s="7">
        <v>656</v>
      </c>
      <c r="F47" s="7">
        <v>549</v>
      </c>
      <c r="G47" s="7"/>
      <c r="H47" s="7">
        <v>2797</v>
      </c>
      <c r="I47" s="7">
        <v>3123</v>
      </c>
      <c r="J47" s="7"/>
      <c r="K47" s="7">
        <v>713</v>
      </c>
      <c r="L47" s="7">
        <v>547.66666699999996</v>
      </c>
      <c r="M47" s="7"/>
      <c r="N47" s="7">
        <v>4520</v>
      </c>
      <c r="O47" s="7">
        <v>3625</v>
      </c>
      <c r="P47" s="7"/>
      <c r="Q47" s="7">
        <v>1315</v>
      </c>
      <c r="R47" s="7">
        <v>762.66666699999996</v>
      </c>
      <c r="S47" s="7"/>
    </row>
    <row r="48" spans="1:19" x14ac:dyDescent="0.3">
      <c r="A48" s="7">
        <v>11.501222200000001</v>
      </c>
      <c r="B48" s="7">
        <v>2404</v>
      </c>
      <c r="C48" s="7">
        <v>3078.3333299999999</v>
      </c>
      <c r="D48" s="7"/>
      <c r="E48" s="7">
        <v>661</v>
      </c>
      <c r="F48" s="7">
        <v>553.66666699999996</v>
      </c>
      <c r="G48" s="7"/>
      <c r="H48" s="7">
        <v>2817</v>
      </c>
      <c r="I48" s="7">
        <v>3144</v>
      </c>
      <c r="J48" s="7"/>
      <c r="K48" s="7">
        <v>714</v>
      </c>
      <c r="L48" s="7">
        <v>549.66666699999996</v>
      </c>
      <c r="M48" s="7"/>
      <c r="N48" s="7">
        <v>4562</v>
      </c>
      <c r="O48" s="7">
        <v>3649</v>
      </c>
      <c r="P48" s="7"/>
      <c r="Q48" s="7">
        <v>1308</v>
      </c>
      <c r="R48" s="7">
        <v>761.66666699999996</v>
      </c>
      <c r="S48" s="7"/>
    </row>
    <row r="49" spans="1:19" x14ac:dyDescent="0.3">
      <c r="A49" s="7">
        <v>11.751250000000001</v>
      </c>
      <c r="B49" s="7">
        <v>2420</v>
      </c>
      <c r="C49" s="7">
        <v>3101</v>
      </c>
      <c r="D49" s="7"/>
      <c r="E49" s="7">
        <v>654</v>
      </c>
      <c r="F49" s="7">
        <v>557</v>
      </c>
      <c r="G49" s="7"/>
      <c r="H49" s="7">
        <v>2847</v>
      </c>
      <c r="I49" s="7">
        <v>3172.6666700000001</v>
      </c>
      <c r="J49" s="7"/>
      <c r="K49" s="7">
        <v>718</v>
      </c>
      <c r="L49" s="7">
        <v>551.66666699999996</v>
      </c>
      <c r="M49" s="7"/>
      <c r="N49" s="7">
        <v>4617</v>
      </c>
      <c r="O49" s="7">
        <v>3671.3333299999999</v>
      </c>
      <c r="P49" s="7"/>
      <c r="Q49" s="7">
        <v>1325</v>
      </c>
      <c r="R49" s="7">
        <v>765.33333300000004</v>
      </c>
      <c r="S49" s="7"/>
    </row>
    <row r="50" spans="1:19" x14ac:dyDescent="0.3">
      <c r="A50" s="7">
        <v>12.0012778</v>
      </c>
      <c r="B50" s="7">
        <v>2445</v>
      </c>
      <c r="C50" s="7">
        <v>3138.6666700000001</v>
      </c>
      <c r="D50" s="7"/>
      <c r="E50" s="7">
        <v>657</v>
      </c>
      <c r="F50" s="7">
        <v>557.33333300000004</v>
      </c>
      <c r="G50" s="7"/>
      <c r="H50" s="7">
        <v>2864</v>
      </c>
      <c r="I50" s="7">
        <v>3200</v>
      </c>
      <c r="J50" s="7"/>
      <c r="K50" s="7">
        <v>715</v>
      </c>
      <c r="L50" s="7">
        <v>550</v>
      </c>
      <c r="M50" s="7"/>
      <c r="N50" s="7">
        <v>4630</v>
      </c>
      <c r="O50" s="7">
        <v>3699.3333299999999</v>
      </c>
      <c r="P50" s="7"/>
      <c r="Q50" s="7">
        <v>1331</v>
      </c>
      <c r="R50" s="7">
        <v>764.33333300000004</v>
      </c>
      <c r="S50" s="7"/>
    </row>
    <row r="51" spans="1:19" x14ac:dyDescent="0.3">
      <c r="A51" s="7">
        <v>12.2513056</v>
      </c>
      <c r="B51" s="7">
        <v>2484</v>
      </c>
      <c r="C51" s="7">
        <v>3165.6666700000001</v>
      </c>
      <c r="D51" s="7"/>
      <c r="E51" s="7">
        <v>662</v>
      </c>
      <c r="F51" s="7">
        <v>559.66666699999996</v>
      </c>
      <c r="G51" s="7"/>
      <c r="H51" s="7">
        <v>2907</v>
      </c>
      <c r="I51" s="7">
        <v>3228</v>
      </c>
      <c r="J51" s="7"/>
      <c r="K51" s="7">
        <v>720</v>
      </c>
      <c r="L51" s="7">
        <v>553</v>
      </c>
      <c r="M51" s="7"/>
      <c r="N51" s="7">
        <v>4694</v>
      </c>
      <c r="O51" s="7">
        <v>3714.3333299999999</v>
      </c>
      <c r="P51" s="7"/>
      <c r="Q51" s="7">
        <v>1336</v>
      </c>
      <c r="R51" s="7">
        <v>767</v>
      </c>
      <c r="S51" s="7"/>
    </row>
    <row r="52" spans="1:19" x14ac:dyDescent="0.3">
      <c r="A52" s="7">
        <v>12.501333300000001</v>
      </c>
      <c r="B52" s="7">
        <v>2495</v>
      </c>
      <c r="C52" s="7">
        <v>3190.3333299999999</v>
      </c>
      <c r="D52" s="7"/>
      <c r="E52" s="7">
        <v>658</v>
      </c>
      <c r="F52" s="7">
        <v>561.33333300000004</v>
      </c>
      <c r="G52" s="7"/>
      <c r="H52" s="7">
        <v>2922</v>
      </c>
      <c r="I52" s="7">
        <v>3250</v>
      </c>
      <c r="J52" s="7"/>
      <c r="K52" s="7">
        <v>720</v>
      </c>
      <c r="L52" s="7">
        <v>559</v>
      </c>
      <c r="M52" s="7"/>
      <c r="N52" s="7">
        <v>4730</v>
      </c>
      <c r="O52" s="7">
        <v>3745</v>
      </c>
      <c r="P52" s="7"/>
      <c r="Q52" s="7">
        <v>1330</v>
      </c>
      <c r="R52" s="7">
        <v>771</v>
      </c>
      <c r="S52" s="7"/>
    </row>
    <row r="53" spans="1:19" x14ac:dyDescent="0.3">
      <c r="A53" s="7">
        <v>12.7513611</v>
      </c>
      <c r="B53" s="7">
        <v>2517</v>
      </c>
      <c r="C53" s="7">
        <v>3211.6666700000001</v>
      </c>
      <c r="D53" s="7"/>
      <c r="E53" s="7">
        <v>664</v>
      </c>
      <c r="F53" s="7">
        <v>568.33333300000004</v>
      </c>
      <c r="G53" s="7"/>
      <c r="H53" s="7">
        <v>2960</v>
      </c>
      <c r="I53" s="7">
        <v>3273.6666700000001</v>
      </c>
      <c r="J53" s="7"/>
      <c r="K53" s="7">
        <v>719</v>
      </c>
      <c r="L53" s="7">
        <v>560.33333300000004</v>
      </c>
      <c r="M53" s="7"/>
      <c r="N53" s="7">
        <v>4790</v>
      </c>
      <c r="O53" s="7">
        <v>3770</v>
      </c>
      <c r="P53" s="7"/>
      <c r="Q53" s="7">
        <v>1348</v>
      </c>
      <c r="R53" s="7">
        <v>771.66666699999996</v>
      </c>
      <c r="S53" s="7"/>
    </row>
    <row r="54" spans="1:19" x14ac:dyDescent="0.3">
      <c r="A54" s="7">
        <v>13.0013889</v>
      </c>
      <c r="B54" s="7">
        <v>2537</v>
      </c>
      <c r="C54" s="7">
        <v>3235.3333299999999</v>
      </c>
      <c r="D54" s="7"/>
      <c r="E54" s="7">
        <v>668</v>
      </c>
      <c r="F54" s="7">
        <v>567.66666699999996</v>
      </c>
      <c r="G54" s="7"/>
      <c r="H54" s="7">
        <v>2993</v>
      </c>
      <c r="I54" s="7">
        <v>3295.6666700000001</v>
      </c>
      <c r="J54" s="7"/>
      <c r="K54" s="7">
        <v>718</v>
      </c>
      <c r="L54" s="7">
        <v>565</v>
      </c>
      <c r="M54" s="7"/>
      <c r="N54" s="7">
        <v>4823</v>
      </c>
      <c r="O54" s="7">
        <v>3786.6666700000001</v>
      </c>
      <c r="P54" s="7"/>
      <c r="Q54" s="7">
        <v>1346</v>
      </c>
      <c r="R54" s="7">
        <v>771.66666699999996</v>
      </c>
      <c r="S54" s="7"/>
    </row>
    <row r="55" spans="1:19" x14ac:dyDescent="0.3">
      <c r="A55" s="7">
        <v>13.2514167</v>
      </c>
      <c r="B55" s="7">
        <v>2561</v>
      </c>
      <c r="C55" s="7">
        <v>3267</v>
      </c>
      <c r="D55" s="7"/>
      <c r="E55" s="7">
        <v>662</v>
      </c>
      <c r="F55" s="7">
        <v>570.33333300000004</v>
      </c>
      <c r="G55" s="7"/>
      <c r="H55" s="7">
        <v>3018</v>
      </c>
      <c r="I55" s="7">
        <v>3325</v>
      </c>
      <c r="J55" s="7"/>
      <c r="K55" s="7">
        <v>718</v>
      </c>
      <c r="L55" s="7">
        <v>567.33333300000004</v>
      </c>
      <c r="M55" s="7"/>
      <c r="N55" s="7">
        <v>4866</v>
      </c>
      <c r="O55" s="7">
        <v>3818.6666700000001</v>
      </c>
      <c r="P55" s="7"/>
      <c r="Q55" s="7">
        <v>1352</v>
      </c>
      <c r="R55" s="7">
        <v>777</v>
      </c>
      <c r="S55" s="7"/>
    </row>
    <row r="56" spans="1:19" x14ac:dyDescent="0.3">
      <c r="A56" s="7">
        <v>13.5014444</v>
      </c>
      <c r="B56" s="7">
        <v>2586</v>
      </c>
      <c r="C56" s="7">
        <v>3294.3333299999999</v>
      </c>
      <c r="D56" s="7"/>
      <c r="E56" s="7">
        <v>663</v>
      </c>
      <c r="F56" s="7">
        <v>574.66666699999996</v>
      </c>
      <c r="G56" s="7"/>
      <c r="H56" s="7">
        <v>3036</v>
      </c>
      <c r="I56" s="7">
        <v>3349.6666700000001</v>
      </c>
      <c r="J56" s="7"/>
      <c r="K56" s="7">
        <v>725</v>
      </c>
      <c r="L56" s="7">
        <v>571.33333300000004</v>
      </c>
      <c r="M56" s="7"/>
      <c r="N56" s="7">
        <v>4918</v>
      </c>
      <c r="O56" s="7">
        <v>3835.3333299999999</v>
      </c>
      <c r="P56" s="7"/>
      <c r="Q56" s="7">
        <v>1357</v>
      </c>
      <c r="R56" s="7">
        <v>777.33333300000004</v>
      </c>
      <c r="S56" s="7"/>
    </row>
    <row r="57" spans="1:19" x14ac:dyDescent="0.3">
      <c r="A57" s="7">
        <v>13.7514722</v>
      </c>
      <c r="B57" s="7">
        <v>2610</v>
      </c>
      <c r="C57" s="7">
        <v>3325.6666700000001</v>
      </c>
      <c r="D57" s="7"/>
      <c r="E57" s="7">
        <v>667</v>
      </c>
      <c r="F57" s="7">
        <v>579.66666699999996</v>
      </c>
      <c r="G57" s="7"/>
      <c r="H57" s="7">
        <v>3071</v>
      </c>
      <c r="I57" s="7">
        <v>3372.3333299999999</v>
      </c>
      <c r="J57" s="7"/>
      <c r="K57" s="7">
        <v>730</v>
      </c>
      <c r="L57" s="7">
        <v>570.33333300000004</v>
      </c>
      <c r="M57" s="7"/>
      <c r="N57" s="7">
        <v>4948</v>
      </c>
      <c r="O57" s="7">
        <v>3855.6666700000001</v>
      </c>
      <c r="P57" s="7"/>
      <c r="Q57" s="7">
        <v>1364</v>
      </c>
      <c r="R57" s="7">
        <v>779.66666699999996</v>
      </c>
      <c r="S57" s="7"/>
    </row>
    <row r="58" spans="1:19" x14ac:dyDescent="0.3">
      <c r="A58" s="7">
        <v>14.0015</v>
      </c>
      <c r="B58" s="7">
        <v>2657</v>
      </c>
      <c r="C58" s="7">
        <v>3348.3333299999999</v>
      </c>
      <c r="D58" s="7"/>
      <c r="E58" s="7">
        <v>674</v>
      </c>
      <c r="F58" s="7">
        <v>578.66666699999996</v>
      </c>
      <c r="G58" s="7"/>
      <c r="H58" s="7">
        <v>3106</v>
      </c>
      <c r="I58" s="7">
        <v>3396.3333299999999</v>
      </c>
      <c r="J58" s="7"/>
      <c r="K58" s="7">
        <v>730</v>
      </c>
      <c r="L58" s="7">
        <v>572.33333300000004</v>
      </c>
      <c r="M58" s="7"/>
      <c r="N58" s="7">
        <v>5017</v>
      </c>
      <c r="O58" s="7">
        <v>3882.6666700000001</v>
      </c>
      <c r="P58" s="7"/>
      <c r="Q58" s="7">
        <v>1369</v>
      </c>
      <c r="R58" s="7">
        <v>780.33333300000004</v>
      </c>
      <c r="S58" s="7"/>
    </row>
    <row r="59" spans="1:19" x14ac:dyDescent="0.3">
      <c r="A59" s="7">
        <v>14.2515278</v>
      </c>
      <c r="B59" s="7">
        <v>2687</v>
      </c>
      <c r="C59" s="7">
        <v>3363.3333299999999</v>
      </c>
      <c r="D59" s="7"/>
      <c r="E59" s="7">
        <v>667</v>
      </c>
      <c r="F59" s="7">
        <v>579.66666699999996</v>
      </c>
      <c r="G59" s="7"/>
      <c r="H59" s="7">
        <v>3137</v>
      </c>
      <c r="I59" s="7">
        <v>3422.6666700000001</v>
      </c>
      <c r="J59" s="7"/>
      <c r="K59" s="7">
        <v>731</v>
      </c>
      <c r="L59" s="7">
        <v>575</v>
      </c>
      <c r="M59" s="7"/>
      <c r="N59" s="7">
        <v>5061</v>
      </c>
      <c r="O59" s="7">
        <v>3901</v>
      </c>
      <c r="P59" s="7"/>
      <c r="Q59" s="7">
        <v>1381</v>
      </c>
      <c r="R59" s="7">
        <v>782.66666699999996</v>
      </c>
      <c r="S59" s="7"/>
    </row>
    <row r="60" spans="1:19" x14ac:dyDescent="0.3">
      <c r="A60" s="7">
        <v>14.5015278</v>
      </c>
      <c r="B60" s="7">
        <v>2695</v>
      </c>
      <c r="C60" s="7">
        <v>3391.6666700000001</v>
      </c>
      <c r="D60" s="7"/>
      <c r="E60" s="7">
        <v>675</v>
      </c>
      <c r="F60" s="7">
        <v>583.66666699999996</v>
      </c>
      <c r="G60" s="7"/>
      <c r="H60" s="7">
        <v>3155</v>
      </c>
      <c r="I60" s="7">
        <v>3440</v>
      </c>
      <c r="J60" s="7"/>
      <c r="K60" s="7">
        <v>731</v>
      </c>
      <c r="L60" s="7">
        <v>580.66666699999996</v>
      </c>
      <c r="M60" s="7"/>
      <c r="N60" s="7">
        <v>5098</v>
      </c>
      <c r="O60" s="7">
        <v>3911.6666700000001</v>
      </c>
      <c r="P60" s="7"/>
      <c r="Q60" s="7">
        <v>1385</v>
      </c>
      <c r="R60" s="7">
        <v>783.33333300000004</v>
      </c>
      <c r="S60" s="7"/>
    </row>
    <row r="61" spans="1:19" x14ac:dyDescent="0.3">
      <c r="A61" s="7">
        <v>14.7515556</v>
      </c>
      <c r="B61" s="7">
        <v>2718</v>
      </c>
      <c r="C61" s="7">
        <v>3423.3333299999999</v>
      </c>
      <c r="D61" s="7"/>
      <c r="E61" s="7">
        <v>671</v>
      </c>
      <c r="F61" s="7">
        <v>583</v>
      </c>
      <c r="G61" s="7"/>
      <c r="H61" s="7">
        <v>3200</v>
      </c>
      <c r="I61" s="7">
        <v>3464.3333299999999</v>
      </c>
      <c r="J61" s="7"/>
      <c r="K61" s="7">
        <v>731</v>
      </c>
      <c r="L61" s="7">
        <v>580</v>
      </c>
      <c r="M61" s="7"/>
      <c r="N61" s="7">
        <v>5126</v>
      </c>
      <c r="O61" s="7">
        <v>3948.3333299999999</v>
      </c>
      <c r="P61" s="7"/>
      <c r="Q61" s="7">
        <v>1379</v>
      </c>
      <c r="R61" s="7">
        <v>786</v>
      </c>
      <c r="S61" s="7"/>
    </row>
    <row r="62" spans="1:19" x14ac:dyDescent="0.3">
      <c r="A62" s="7">
        <v>15.0015833</v>
      </c>
      <c r="B62" s="7">
        <v>2753</v>
      </c>
      <c r="C62" s="7">
        <v>3437.3333299999999</v>
      </c>
      <c r="D62" s="7"/>
      <c r="E62" s="7">
        <v>676</v>
      </c>
      <c r="F62" s="7">
        <v>585</v>
      </c>
      <c r="G62" s="7"/>
      <c r="H62" s="7">
        <v>3235</v>
      </c>
      <c r="I62" s="7">
        <v>3483.3333299999999</v>
      </c>
      <c r="J62" s="7"/>
      <c r="K62" s="7">
        <v>741</v>
      </c>
      <c r="L62" s="7">
        <v>580.33333300000004</v>
      </c>
      <c r="M62" s="7"/>
      <c r="N62" s="7">
        <v>5188</v>
      </c>
      <c r="O62" s="7">
        <v>3964</v>
      </c>
      <c r="P62" s="7"/>
      <c r="Q62" s="7">
        <v>1391</v>
      </c>
      <c r="R62" s="7">
        <v>786.33333300000004</v>
      </c>
      <c r="S62" s="7"/>
    </row>
    <row r="63" spans="1:19" x14ac:dyDescent="0.3">
      <c r="A63" s="7">
        <v>15.2516111</v>
      </c>
      <c r="B63" s="7">
        <v>2789</v>
      </c>
      <c r="C63" s="7">
        <v>3457.6666700000001</v>
      </c>
      <c r="D63" s="7"/>
      <c r="E63" s="7">
        <v>677</v>
      </c>
      <c r="F63" s="7">
        <v>588.66666699999996</v>
      </c>
      <c r="G63" s="7"/>
      <c r="H63" s="7">
        <v>3253</v>
      </c>
      <c r="I63" s="7">
        <v>3510</v>
      </c>
      <c r="J63" s="7"/>
      <c r="K63" s="7">
        <v>733</v>
      </c>
      <c r="L63" s="7">
        <v>585</v>
      </c>
      <c r="M63" s="7"/>
      <c r="N63" s="7">
        <v>5228</v>
      </c>
      <c r="O63" s="7">
        <v>3984</v>
      </c>
      <c r="P63" s="7"/>
      <c r="Q63" s="7">
        <v>1408</v>
      </c>
      <c r="R63" s="7">
        <v>789.66666699999996</v>
      </c>
      <c r="S63" s="7"/>
    </row>
    <row r="64" spans="1:19" x14ac:dyDescent="0.3">
      <c r="A64" s="7">
        <v>15.5016389</v>
      </c>
      <c r="B64" s="7">
        <v>2809</v>
      </c>
      <c r="C64" s="7">
        <v>3492.3333299999999</v>
      </c>
      <c r="D64" s="7"/>
      <c r="E64" s="7">
        <v>678</v>
      </c>
      <c r="F64" s="7">
        <v>592.33333300000004</v>
      </c>
      <c r="G64" s="7"/>
      <c r="H64" s="7">
        <v>3271</v>
      </c>
      <c r="I64" s="7">
        <v>3526.3333299999999</v>
      </c>
      <c r="J64" s="7"/>
      <c r="K64" s="7">
        <v>739</v>
      </c>
      <c r="L64" s="7">
        <v>588.33333300000004</v>
      </c>
      <c r="M64" s="7"/>
      <c r="N64" s="7">
        <v>5260</v>
      </c>
      <c r="O64" s="7">
        <v>4016.3333299999999</v>
      </c>
      <c r="P64" s="7"/>
      <c r="Q64" s="7">
        <v>1403</v>
      </c>
      <c r="R64" s="7">
        <v>788.33333300000004</v>
      </c>
      <c r="S64" s="7"/>
    </row>
    <row r="65" spans="1:19" x14ac:dyDescent="0.3">
      <c r="A65" s="7">
        <v>15.751666699999999</v>
      </c>
      <c r="B65" s="7">
        <v>2847</v>
      </c>
      <c r="C65" s="7">
        <v>3514</v>
      </c>
      <c r="D65" s="7"/>
      <c r="E65" s="7">
        <v>678</v>
      </c>
      <c r="F65" s="7">
        <v>593.66666699999996</v>
      </c>
      <c r="G65" s="7"/>
      <c r="H65" s="7">
        <v>3322</v>
      </c>
      <c r="I65" s="7">
        <v>3542</v>
      </c>
      <c r="J65" s="7"/>
      <c r="K65" s="7">
        <v>747</v>
      </c>
      <c r="L65" s="7">
        <v>588.66666699999996</v>
      </c>
      <c r="M65" s="7"/>
      <c r="N65" s="7">
        <v>5324</v>
      </c>
      <c r="O65" s="7">
        <v>4035.3333299999999</v>
      </c>
      <c r="P65" s="7"/>
      <c r="Q65" s="7">
        <v>1409</v>
      </c>
      <c r="R65" s="7">
        <v>789.66666699999996</v>
      </c>
      <c r="S65" s="7"/>
    </row>
    <row r="66" spans="1:19" x14ac:dyDescent="0.3">
      <c r="A66" s="7">
        <v>16.001694400000002</v>
      </c>
      <c r="B66" s="7">
        <v>2861</v>
      </c>
      <c r="C66" s="7">
        <v>3530</v>
      </c>
      <c r="D66" s="7"/>
      <c r="E66" s="7">
        <v>684</v>
      </c>
      <c r="F66" s="7">
        <v>596</v>
      </c>
      <c r="G66" s="7"/>
      <c r="H66" s="7">
        <v>3337</v>
      </c>
      <c r="I66" s="7">
        <v>3577.6666700000001</v>
      </c>
      <c r="J66" s="7"/>
      <c r="K66" s="7">
        <v>746</v>
      </c>
      <c r="L66" s="7">
        <v>593.33333300000004</v>
      </c>
      <c r="M66" s="7"/>
      <c r="N66" s="7">
        <v>5338</v>
      </c>
      <c r="O66" s="7">
        <v>4062.6666700000001</v>
      </c>
      <c r="P66" s="7"/>
      <c r="Q66" s="7">
        <v>1410</v>
      </c>
      <c r="R66" s="7">
        <v>793.33333300000004</v>
      </c>
      <c r="S66" s="7"/>
    </row>
    <row r="67" spans="1:19" x14ac:dyDescent="0.3">
      <c r="A67" s="7">
        <v>16.2517222</v>
      </c>
      <c r="B67" s="7">
        <v>2888</v>
      </c>
      <c r="C67" s="7">
        <v>3549.6666700000001</v>
      </c>
      <c r="D67" s="7"/>
      <c r="E67" s="7">
        <v>683</v>
      </c>
      <c r="F67" s="7">
        <v>598.66666699999996</v>
      </c>
      <c r="G67" s="7"/>
      <c r="H67" s="7">
        <v>3386</v>
      </c>
      <c r="I67" s="7">
        <v>3589.6666700000001</v>
      </c>
      <c r="J67" s="7"/>
      <c r="K67" s="7">
        <v>746</v>
      </c>
      <c r="L67" s="7">
        <v>596.33333300000004</v>
      </c>
      <c r="M67" s="7"/>
      <c r="N67" s="7">
        <v>5403</v>
      </c>
      <c r="O67" s="7">
        <v>4080.3333299999999</v>
      </c>
      <c r="P67" s="7"/>
      <c r="Q67" s="7">
        <v>1423</v>
      </c>
      <c r="R67" s="7">
        <v>795</v>
      </c>
      <c r="S67" s="7"/>
    </row>
    <row r="68" spans="1:19" x14ac:dyDescent="0.3">
      <c r="A68" s="7">
        <v>16.501750000000001</v>
      </c>
      <c r="B68" s="7">
        <v>2913</v>
      </c>
      <c r="C68" s="7">
        <v>3573.3333299999999</v>
      </c>
      <c r="D68" s="7"/>
      <c r="E68" s="7">
        <v>686</v>
      </c>
      <c r="F68" s="7">
        <v>600.33333300000004</v>
      </c>
      <c r="G68" s="7"/>
      <c r="H68" s="7">
        <v>3398</v>
      </c>
      <c r="I68" s="7">
        <v>3605</v>
      </c>
      <c r="J68" s="7"/>
      <c r="K68" s="7">
        <v>749</v>
      </c>
      <c r="L68" s="7">
        <v>594.66666699999996</v>
      </c>
      <c r="M68" s="7"/>
      <c r="N68" s="7">
        <v>5402</v>
      </c>
      <c r="O68" s="7">
        <v>4104</v>
      </c>
      <c r="P68" s="7"/>
      <c r="Q68" s="7">
        <v>1412</v>
      </c>
      <c r="R68" s="7">
        <v>795.33333300000004</v>
      </c>
      <c r="S68" s="7"/>
    </row>
    <row r="69" spans="1:19" x14ac:dyDescent="0.3">
      <c r="A69" s="7">
        <v>16.751777799999999</v>
      </c>
      <c r="B69" s="7">
        <v>2928</v>
      </c>
      <c r="C69" s="7">
        <v>3593</v>
      </c>
      <c r="D69" s="7"/>
      <c r="E69" s="7">
        <v>685</v>
      </c>
      <c r="F69" s="7">
        <v>601</v>
      </c>
      <c r="G69" s="7"/>
      <c r="H69" s="7">
        <v>3434</v>
      </c>
      <c r="I69" s="7">
        <v>3624</v>
      </c>
      <c r="J69" s="7"/>
      <c r="K69" s="7">
        <v>750</v>
      </c>
      <c r="L69" s="7">
        <v>596.66666699999996</v>
      </c>
      <c r="M69" s="7"/>
      <c r="N69" s="7">
        <v>5451</v>
      </c>
      <c r="O69" s="7">
        <v>4119</v>
      </c>
      <c r="P69" s="7"/>
      <c r="Q69" s="7">
        <v>1426</v>
      </c>
      <c r="R69" s="7">
        <v>798</v>
      </c>
      <c r="S69" s="7"/>
    </row>
    <row r="70" spans="1:19" x14ac:dyDescent="0.3">
      <c r="A70" s="7">
        <v>17.001805600000001</v>
      </c>
      <c r="B70" s="7">
        <v>2963</v>
      </c>
      <c r="C70" s="7">
        <v>3617</v>
      </c>
      <c r="D70" s="7"/>
      <c r="E70" s="7">
        <v>686</v>
      </c>
      <c r="F70" s="7">
        <v>602.33333300000004</v>
      </c>
      <c r="G70" s="7"/>
      <c r="H70" s="7">
        <v>3449</v>
      </c>
      <c r="I70" s="7">
        <v>3642.3333299999999</v>
      </c>
      <c r="J70" s="7"/>
      <c r="K70" s="7">
        <v>747</v>
      </c>
      <c r="L70" s="7">
        <v>602.66666699999996</v>
      </c>
      <c r="M70" s="7"/>
      <c r="N70" s="7">
        <v>5462</v>
      </c>
      <c r="O70" s="7">
        <v>4138.3333300000004</v>
      </c>
      <c r="P70" s="7"/>
      <c r="Q70" s="7">
        <v>1432</v>
      </c>
      <c r="R70" s="7">
        <v>798</v>
      </c>
      <c r="S70" s="7"/>
    </row>
    <row r="71" spans="1:19" x14ac:dyDescent="0.3">
      <c r="A71" s="7">
        <v>17.251833300000001</v>
      </c>
      <c r="B71" s="7">
        <v>2971</v>
      </c>
      <c r="C71" s="7">
        <v>3637</v>
      </c>
      <c r="D71" s="7"/>
      <c r="E71" s="7">
        <v>689</v>
      </c>
      <c r="F71" s="7">
        <v>603</v>
      </c>
      <c r="G71" s="7"/>
      <c r="H71" s="7">
        <v>3479</v>
      </c>
      <c r="I71" s="7">
        <v>3660.3333299999999</v>
      </c>
      <c r="J71" s="7"/>
      <c r="K71" s="7">
        <v>755</v>
      </c>
      <c r="L71" s="7">
        <v>603</v>
      </c>
      <c r="M71" s="7"/>
      <c r="N71" s="7">
        <v>5521</v>
      </c>
      <c r="O71" s="7">
        <v>4150.3333300000004</v>
      </c>
      <c r="P71" s="7"/>
      <c r="Q71" s="7">
        <v>1433</v>
      </c>
      <c r="R71" s="7">
        <v>796.66666699999996</v>
      </c>
      <c r="S71" s="7"/>
    </row>
    <row r="72" spans="1:19" x14ac:dyDescent="0.3">
      <c r="A72" s="7">
        <v>17.501861099999999</v>
      </c>
      <c r="B72" s="7">
        <v>3008</v>
      </c>
      <c r="C72" s="7">
        <v>3658</v>
      </c>
      <c r="D72" s="7"/>
      <c r="E72" s="7">
        <v>685</v>
      </c>
      <c r="F72" s="7">
        <v>605</v>
      </c>
      <c r="G72" s="7"/>
      <c r="H72" s="7">
        <v>3511</v>
      </c>
      <c r="I72" s="7">
        <v>3685.3333299999999</v>
      </c>
      <c r="J72" s="7"/>
      <c r="K72" s="7">
        <v>750</v>
      </c>
      <c r="L72" s="7">
        <v>602</v>
      </c>
      <c r="M72" s="7"/>
      <c r="N72" s="7">
        <v>5550</v>
      </c>
      <c r="O72" s="7">
        <v>4181.6666699999996</v>
      </c>
      <c r="P72" s="7"/>
      <c r="Q72" s="7">
        <v>1429</v>
      </c>
      <c r="R72" s="7">
        <v>801</v>
      </c>
      <c r="S72" s="7"/>
    </row>
    <row r="73" spans="1:19" x14ac:dyDescent="0.3">
      <c r="A73" s="7">
        <v>17.751888900000001</v>
      </c>
      <c r="B73" s="7">
        <v>3027</v>
      </c>
      <c r="C73" s="7">
        <v>3680</v>
      </c>
      <c r="D73" s="7"/>
      <c r="E73" s="7">
        <v>686</v>
      </c>
      <c r="F73" s="7">
        <v>607.33333300000004</v>
      </c>
      <c r="G73" s="7"/>
      <c r="H73" s="7">
        <v>3526</v>
      </c>
      <c r="I73" s="7">
        <v>3710.6666700000001</v>
      </c>
      <c r="J73" s="7"/>
      <c r="K73" s="7">
        <v>751</v>
      </c>
      <c r="L73" s="7">
        <v>603</v>
      </c>
      <c r="M73" s="7"/>
      <c r="N73" s="7">
        <v>5571</v>
      </c>
      <c r="O73" s="7">
        <v>4208</v>
      </c>
      <c r="P73" s="7"/>
      <c r="Q73" s="7">
        <v>1430</v>
      </c>
      <c r="R73" s="7">
        <v>805</v>
      </c>
      <c r="S73" s="7"/>
    </row>
    <row r="74" spans="1:19" x14ac:dyDescent="0.3">
      <c r="A74" s="7">
        <v>18.001916699999999</v>
      </c>
      <c r="B74" s="7">
        <v>3073</v>
      </c>
      <c r="C74" s="7">
        <v>3693.6666700000001</v>
      </c>
      <c r="D74" s="7"/>
      <c r="E74" s="7">
        <v>689</v>
      </c>
      <c r="F74" s="7">
        <v>609.66666699999996</v>
      </c>
      <c r="G74" s="7"/>
      <c r="H74" s="7">
        <v>3577</v>
      </c>
      <c r="I74" s="7">
        <v>3724</v>
      </c>
      <c r="J74" s="7"/>
      <c r="K74" s="7">
        <v>760</v>
      </c>
      <c r="L74" s="7">
        <v>606.33333300000004</v>
      </c>
      <c r="M74" s="7"/>
      <c r="N74" s="7">
        <v>5632</v>
      </c>
      <c r="O74" s="7">
        <v>4220.3333300000004</v>
      </c>
      <c r="P74" s="7"/>
      <c r="Q74" s="7">
        <v>1440</v>
      </c>
      <c r="R74" s="7">
        <v>806</v>
      </c>
      <c r="S74" s="7"/>
    </row>
    <row r="75" spans="1:19" x14ac:dyDescent="0.3">
      <c r="A75" s="7">
        <v>18.251944399999999</v>
      </c>
      <c r="B75" s="7">
        <v>3094</v>
      </c>
      <c r="C75" s="7">
        <v>3714.6666700000001</v>
      </c>
      <c r="D75" s="7"/>
      <c r="E75" s="7">
        <v>692</v>
      </c>
      <c r="F75" s="7">
        <v>611</v>
      </c>
      <c r="G75" s="7"/>
      <c r="H75" s="7">
        <v>3609</v>
      </c>
      <c r="I75" s="7">
        <v>3743.3333299999999</v>
      </c>
      <c r="J75" s="7"/>
      <c r="K75" s="7">
        <v>752</v>
      </c>
      <c r="L75" s="7">
        <v>609.33333300000004</v>
      </c>
      <c r="M75" s="7"/>
      <c r="N75" s="7">
        <v>5673</v>
      </c>
      <c r="O75" s="7">
        <v>4238</v>
      </c>
      <c r="P75" s="7"/>
      <c r="Q75" s="7">
        <v>1442</v>
      </c>
      <c r="R75" s="7">
        <v>806.66666699999996</v>
      </c>
      <c r="S75" s="7"/>
    </row>
    <row r="76" spans="1:19" x14ac:dyDescent="0.3">
      <c r="A76" s="7">
        <v>18.501972200000001</v>
      </c>
      <c r="B76" s="7">
        <v>3113</v>
      </c>
      <c r="C76" s="7">
        <v>3750</v>
      </c>
      <c r="D76" s="7"/>
      <c r="E76" s="7">
        <v>692</v>
      </c>
      <c r="F76" s="7">
        <v>610.66666699999996</v>
      </c>
      <c r="G76" s="7"/>
      <c r="H76" s="7">
        <v>3608</v>
      </c>
      <c r="I76" s="7">
        <v>3762</v>
      </c>
      <c r="J76" s="7"/>
      <c r="K76" s="7">
        <v>752</v>
      </c>
      <c r="L76" s="7">
        <v>612</v>
      </c>
      <c r="M76" s="7"/>
      <c r="N76" s="7">
        <v>5700</v>
      </c>
      <c r="O76" s="7">
        <v>4263</v>
      </c>
      <c r="P76" s="7"/>
      <c r="Q76" s="7">
        <v>1455</v>
      </c>
      <c r="R76" s="7">
        <v>809.33333300000004</v>
      </c>
      <c r="S76" s="7"/>
    </row>
    <row r="77" spans="1:19" x14ac:dyDescent="0.3">
      <c r="A77" s="7">
        <v>18.751999999999999</v>
      </c>
      <c r="B77" s="7">
        <v>3153</v>
      </c>
      <c r="C77" s="7">
        <v>3757</v>
      </c>
      <c r="D77" s="7"/>
      <c r="E77" s="7">
        <v>689</v>
      </c>
      <c r="F77" s="7">
        <v>612.33333300000004</v>
      </c>
      <c r="G77" s="7"/>
      <c r="H77" s="7">
        <v>3657</v>
      </c>
      <c r="I77" s="7">
        <v>3778.6666700000001</v>
      </c>
      <c r="J77" s="7"/>
      <c r="K77" s="7">
        <v>755</v>
      </c>
      <c r="L77" s="7">
        <v>611.33333300000004</v>
      </c>
      <c r="M77" s="7"/>
      <c r="N77" s="7">
        <v>5738</v>
      </c>
      <c r="O77" s="7">
        <v>4281.6666699999996</v>
      </c>
      <c r="P77" s="7"/>
      <c r="Q77" s="7">
        <v>1448</v>
      </c>
      <c r="R77" s="7">
        <v>813</v>
      </c>
      <c r="S77" s="7"/>
    </row>
    <row r="78" spans="1:19" x14ac:dyDescent="0.3">
      <c r="A78" s="7">
        <v>19.0020278</v>
      </c>
      <c r="B78" s="7">
        <v>3189</v>
      </c>
      <c r="C78" s="7">
        <v>3783.6666700000001</v>
      </c>
      <c r="D78" s="7"/>
      <c r="E78" s="7">
        <v>695</v>
      </c>
      <c r="F78" s="7">
        <v>618</v>
      </c>
      <c r="G78" s="7"/>
      <c r="H78" s="7">
        <v>3704</v>
      </c>
      <c r="I78" s="7">
        <v>3804.6666700000001</v>
      </c>
      <c r="J78" s="7"/>
      <c r="K78" s="7">
        <v>763</v>
      </c>
      <c r="L78" s="7">
        <v>612</v>
      </c>
      <c r="M78" s="7"/>
      <c r="N78" s="7">
        <v>5780</v>
      </c>
      <c r="O78" s="7">
        <v>4311.6666699999996</v>
      </c>
      <c r="P78" s="7"/>
      <c r="Q78" s="7">
        <v>1463</v>
      </c>
      <c r="R78" s="7">
        <v>811</v>
      </c>
      <c r="S78" s="7"/>
    </row>
    <row r="79" spans="1:19" x14ac:dyDescent="0.3">
      <c r="A79" s="7">
        <v>19.252055599999998</v>
      </c>
      <c r="B79" s="7">
        <v>3219</v>
      </c>
      <c r="C79" s="7">
        <v>3808</v>
      </c>
      <c r="D79" s="7"/>
      <c r="E79" s="7">
        <v>691</v>
      </c>
      <c r="F79" s="7">
        <v>619</v>
      </c>
      <c r="G79" s="7"/>
      <c r="H79" s="7">
        <v>3715</v>
      </c>
      <c r="I79" s="7">
        <v>3818.6666700000001</v>
      </c>
      <c r="J79" s="7"/>
      <c r="K79" s="7">
        <v>761</v>
      </c>
      <c r="L79" s="7">
        <v>615</v>
      </c>
      <c r="M79" s="7"/>
      <c r="N79" s="7">
        <v>5815</v>
      </c>
      <c r="O79" s="7">
        <v>4321.3333300000004</v>
      </c>
      <c r="P79" s="7"/>
      <c r="Q79" s="7">
        <v>1457</v>
      </c>
      <c r="R79" s="7">
        <v>812</v>
      </c>
      <c r="S79" s="7"/>
    </row>
    <row r="80" spans="1:19" x14ac:dyDescent="0.3">
      <c r="A80" s="7">
        <v>19.502083299999999</v>
      </c>
      <c r="B80" s="7">
        <v>3242</v>
      </c>
      <c r="C80" s="7">
        <v>3830</v>
      </c>
      <c r="D80" s="7"/>
      <c r="E80" s="7">
        <v>694</v>
      </c>
      <c r="F80" s="7">
        <v>617.66666699999996</v>
      </c>
      <c r="G80" s="7"/>
      <c r="H80" s="7">
        <v>3765</v>
      </c>
      <c r="I80" s="7">
        <v>3833.6666700000001</v>
      </c>
      <c r="J80" s="7"/>
      <c r="K80" s="7">
        <v>759</v>
      </c>
      <c r="L80" s="7">
        <v>618.33333300000004</v>
      </c>
      <c r="M80" s="7"/>
      <c r="N80" s="7">
        <v>5856</v>
      </c>
      <c r="O80" s="7">
        <v>4348.3333300000004</v>
      </c>
      <c r="P80" s="7"/>
      <c r="Q80" s="7">
        <v>1457</v>
      </c>
      <c r="R80" s="7">
        <v>816</v>
      </c>
      <c r="S80" s="7"/>
    </row>
    <row r="81" spans="1:19" x14ac:dyDescent="0.3">
      <c r="A81" s="7">
        <v>19.7521111</v>
      </c>
      <c r="B81" s="7">
        <v>3264</v>
      </c>
      <c r="C81" s="7">
        <v>3841.6666700000001</v>
      </c>
      <c r="D81" s="7"/>
      <c r="E81" s="7">
        <v>697</v>
      </c>
      <c r="F81" s="7">
        <v>623.66666699999996</v>
      </c>
      <c r="G81" s="7"/>
      <c r="H81" s="7">
        <v>3774</v>
      </c>
      <c r="I81" s="7">
        <v>3846.3333299999999</v>
      </c>
      <c r="J81" s="7"/>
      <c r="K81" s="7">
        <v>767</v>
      </c>
      <c r="L81" s="7">
        <v>618.66666699999996</v>
      </c>
      <c r="M81" s="7"/>
      <c r="N81" s="7">
        <v>5891</v>
      </c>
      <c r="O81" s="7">
        <v>4363.3333300000004</v>
      </c>
      <c r="P81" s="7"/>
      <c r="Q81" s="7">
        <v>1473</v>
      </c>
      <c r="R81" s="7">
        <v>813.33333300000004</v>
      </c>
      <c r="S81" s="7"/>
    </row>
    <row r="82" spans="1:19" x14ac:dyDescent="0.3">
      <c r="A82" s="7">
        <v>20.002138899999999</v>
      </c>
      <c r="B82" s="7">
        <v>3308</v>
      </c>
      <c r="C82" s="7">
        <v>3869</v>
      </c>
      <c r="D82" s="7"/>
      <c r="E82" s="7">
        <v>695</v>
      </c>
      <c r="F82" s="7">
        <v>622.66666699999996</v>
      </c>
      <c r="G82" s="7"/>
      <c r="H82" s="7">
        <v>3804</v>
      </c>
      <c r="I82" s="7">
        <v>3871.3333299999999</v>
      </c>
      <c r="J82" s="7"/>
      <c r="K82" s="7">
        <v>767</v>
      </c>
      <c r="L82" s="7">
        <v>618.66666699999996</v>
      </c>
      <c r="M82" s="7"/>
      <c r="N82" s="7">
        <v>5929</v>
      </c>
      <c r="O82" s="7">
        <v>4393.6666699999996</v>
      </c>
      <c r="P82" s="7"/>
      <c r="Q82" s="7">
        <v>1469</v>
      </c>
      <c r="R82" s="7">
        <v>818.66666699999996</v>
      </c>
      <c r="S82" s="7"/>
    </row>
    <row r="83" spans="1:19" x14ac:dyDescent="0.3">
      <c r="A83" s="7">
        <v>20.252138899999999</v>
      </c>
      <c r="B83" s="7">
        <v>3332</v>
      </c>
      <c r="C83" s="7">
        <v>3891.6666700000001</v>
      </c>
      <c r="D83" s="7"/>
      <c r="E83" s="7">
        <v>702</v>
      </c>
      <c r="F83" s="7">
        <v>624</v>
      </c>
      <c r="G83" s="7"/>
      <c r="H83" s="7">
        <v>3846</v>
      </c>
      <c r="I83" s="7">
        <v>3886.3333299999999</v>
      </c>
      <c r="J83" s="7"/>
      <c r="K83" s="7">
        <v>764</v>
      </c>
      <c r="L83" s="7">
        <v>622</v>
      </c>
      <c r="M83" s="7"/>
      <c r="N83" s="7">
        <v>5938</v>
      </c>
      <c r="O83" s="7">
        <v>4414</v>
      </c>
      <c r="P83" s="7"/>
      <c r="Q83" s="7">
        <v>1473</v>
      </c>
      <c r="R83" s="7">
        <v>821.66666699999996</v>
      </c>
      <c r="S83" s="7"/>
    </row>
    <row r="84" spans="1:19" x14ac:dyDescent="0.3">
      <c r="A84" s="7">
        <v>20.5021667</v>
      </c>
      <c r="B84" s="7">
        <v>3352</v>
      </c>
      <c r="C84" s="7">
        <v>3917.3333299999999</v>
      </c>
      <c r="D84" s="7"/>
      <c r="E84" s="7">
        <v>702</v>
      </c>
      <c r="F84" s="7">
        <v>629</v>
      </c>
      <c r="G84" s="7"/>
      <c r="H84" s="7">
        <v>3887</v>
      </c>
      <c r="I84" s="7">
        <v>3907.6666700000001</v>
      </c>
      <c r="J84" s="7"/>
      <c r="K84" s="7">
        <v>766</v>
      </c>
      <c r="L84" s="7">
        <v>626.33333300000004</v>
      </c>
      <c r="M84" s="7"/>
      <c r="N84" s="7">
        <v>5975</v>
      </c>
      <c r="O84" s="7">
        <v>4441</v>
      </c>
      <c r="P84" s="7"/>
      <c r="Q84" s="7">
        <v>1475</v>
      </c>
      <c r="R84" s="7">
        <v>822.66666699999996</v>
      </c>
      <c r="S84" s="7"/>
    </row>
    <row r="85" spans="1:19" x14ac:dyDescent="0.3">
      <c r="A85" s="7">
        <v>20.7521944</v>
      </c>
      <c r="B85" s="7">
        <v>3375</v>
      </c>
      <c r="C85" s="7">
        <v>3948.6666700000001</v>
      </c>
      <c r="D85" s="7"/>
      <c r="E85" s="7">
        <v>702</v>
      </c>
      <c r="F85" s="7">
        <v>630</v>
      </c>
      <c r="G85" s="7"/>
      <c r="H85" s="7">
        <v>3892</v>
      </c>
      <c r="I85" s="7">
        <v>3932</v>
      </c>
      <c r="J85" s="7"/>
      <c r="K85" s="7">
        <v>767</v>
      </c>
      <c r="L85" s="7">
        <v>626.33333300000004</v>
      </c>
      <c r="M85" s="7"/>
      <c r="N85" s="7">
        <v>6010</v>
      </c>
      <c r="O85" s="7">
        <v>4459.6666699999996</v>
      </c>
      <c r="P85" s="7"/>
      <c r="Q85" s="7">
        <v>1481</v>
      </c>
      <c r="R85" s="7">
        <v>823.66666699999996</v>
      </c>
      <c r="S85" s="7"/>
    </row>
    <row r="86" spans="1:19" x14ac:dyDescent="0.3">
      <c r="A86" s="7">
        <v>21.002222199999999</v>
      </c>
      <c r="B86" s="7">
        <v>3403</v>
      </c>
      <c r="C86" s="7">
        <v>3972.6666700000001</v>
      </c>
      <c r="D86" s="7"/>
      <c r="E86" s="7">
        <v>701</v>
      </c>
      <c r="F86" s="7">
        <v>634.66666699999996</v>
      </c>
      <c r="G86" s="7"/>
      <c r="H86" s="7">
        <v>3946</v>
      </c>
      <c r="I86" s="7">
        <v>3955.3333299999999</v>
      </c>
      <c r="J86" s="7"/>
      <c r="K86" s="7">
        <v>772</v>
      </c>
      <c r="L86" s="7">
        <v>630.33333300000004</v>
      </c>
      <c r="M86" s="7"/>
      <c r="N86" s="7">
        <v>6043</v>
      </c>
      <c r="O86" s="7">
        <v>4479</v>
      </c>
      <c r="P86" s="7"/>
      <c r="Q86" s="7">
        <v>1481</v>
      </c>
      <c r="R86" s="7">
        <v>825.33333300000004</v>
      </c>
      <c r="S86" s="7"/>
    </row>
    <row r="87" spans="1:19" x14ac:dyDescent="0.3">
      <c r="A87" s="7">
        <v>21.25225</v>
      </c>
      <c r="B87" s="7">
        <v>3446</v>
      </c>
      <c r="C87" s="7">
        <v>3993.3333299999999</v>
      </c>
      <c r="D87" s="7"/>
      <c r="E87" s="7">
        <v>705</v>
      </c>
      <c r="F87" s="7">
        <v>634.33333300000004</v>
      </c>
      <c r="G87" s="7"/>
      <c r="H87" s="7">
        <v>3974</v>
      </c>
      <c r="I87" s="7">
        <v>3974</v>
      </c>
      <c r="J87" s="7"/>
      <c r="K87" s="7">
        <v>776</v>
      </c>
      <c r="L87" s="7">
        <v>634.33333300000004</v>
      </c>
      <c r="M87" s="7"/>
      <c r="N87" s="7">
        <v>6121</v>
      </c>
      <c r="O87" s="7">
        <v>4508.3333300000004</v>
      </c>
      <c r="P87" s="7"/>
      <c r="Q87" s="7">
        <v>1493</v>
      </c>
      <c r="R87" s="7">
        <v>828</v>
      </c>
      <c r="S87" s="7"/>
    </row>
    <row r="88" spans="1:19" x14ac:dyDescent="0.3">
      <c r="A88" s="7">
        <v>21.502277800000002</v>
      </c>
      <c r="B88" s="7">
        <v>3470</v>
      </c>
      <c r="C88" s="7">
        <v>4028.3333299999999</v>
      </c>
      <c r="D88" s="7"/>
      <c r="E88" s="7">
        <v>702</v>
      </c>
      <c r="F88" s="7">
        <v>639</v>
      </c>
      <c r="G88" s="7"/>
      <c r="H88" s="7">
        <v>3994</v>
      </c>
      <c r="I88" s="7">
        <v>3994.3333299999999</v>
      </c>
      <c r="J88" s="7"/>
      <c r="K88" s="7">
        <v>773</v>
      </c>
      <c r="L88" s="7">
        <v>636</v>
      </c>
      <c r="M88" s="7"/>
      <c r="N88" s="7">
        <v>6148</v>
      </c>
      <c r="O88" s="7">
        <v>4542.6666699999996</v>
      </c>
      <c r="P88" s="7"/>
      <c r="Q88" s="7">
        <v>1492</v>
      </c>
      <c r="R88" s="7">
        <v>832.33333300000004</v>
      </c>
      <c r="S88" s="7"/>
    </row>
    <row r="89" spans="1:19" x14ac:dyDescent="0.3">
      <c r="A89" s="7">
        <v>21.7523056</v>
      </c>
      <c r="B89" s="7">
        <v>3514</v>
      </c>
      <c r="C89" s="7">
        <v>4045</v>
      </c>
      <c r="D89" s="7"/>
      <c r="E89" s="7">
        <v>707</v>
      </c>
      <c r="F89" s="7">
        <v>639.33333300000004</v>
      </c>
      <c r="G89" s="7"/>
      <c r="H89" s="7">
        <v>4038</v>
      </c>
      <c r="I89" s="7">
        <v>4019</v>
      </c>
      <c r="J89" s="7"/>
      <c r="K89" s="7">
        <v>784</v>
      </c>
      <c r="L89" s="7">
        <v>637.33333300000004</v>
      </c>
      <c r="M89" s="7"/>
      <c r="N89" s="7">
        <v>6187</v>
      </c>
      <c r="O89" s="7">
        <v>4560.6666699999996</v>
      </c>
      <c r="P89" s="7"/>
      <c r="Q89" s="7">
        <v>1500</v>
      </c>
      <c r="R89" s="7">
        <v>833.33333300000004</v>
      </c>
      <c r="S89" s="7"/>
    </row>
    <row r="90" spans="1:19" x14ac:dyDescent="0.3">
      <c r="A90" s="7">
        <v>22.0023333</v>
      </c>
      <c r="B90" s="7">
        <v>3547</v>
      </c>
      <c r="C90" s="7">
        <v>4068</v>
      </c>
      <c r="D90" s="7"/>
      <c r="E90" s="7">
        <v>707</v>
      </c>
      <c r="F90" s="7">
        <v>639</v>
      </c>
      <c r="G90" s="7"/>
      <c r="H90" s="7">
        <v>4068</v>
      </c>
      <c r="I90" s="7">
        <v>4037.6666700000001</v>
      </c>
      <c r="J90" s="7"/>
      <c r="K90" s="7">
        <v>780</v>
      </c>
      <c r="L90" s="7">
        <v>636</v>
      </c>
      <c r="M90" s="7"/>
      <c r="N90" s="7">
        <v>6216</v>
      </c>
      <c r="O90" s="7">
        <v>4587.3333300000004</v>
      </c>
      <c r="P90" s="7"/>
      <c r="Q90" s="7">
        <v>1497</v>
      </c>
      <c r="R90" s="7">
        <v>835.66666699999996</v>
      </c>
      <c r="S90" s="7"/>
    </row>
    <row r="91" spans="1:19" x14ac:dyDescent="0.3">
      <c r="A91" s="7">
        <v>22.252361100000002</v>
      </c>
      <c r="B91" s="7">
        <v>3569</v>
      </c>
      <c r="C91" s="7">
        <v>4093.6666700000001</v>
      </c>
      <c r="D91" s="7"/>
      <c r="E91" s="7">
        <v>708</v>
      </c>
      <c r="F91" s="7">
        <v>642</v>
      </c>
      <c r="G91" s="7"/>
      <c r="H91" s="7">
        <v>4106</v>
      </c>
      <c r="I91" s="7">
        <v>4052.6666700000001</v>
      </c>
      <c r="J91" s="7"/>
      <c r="K91" s="7">
        <v>780</v>
      </c>
      <c r="L91" s="7">
        <v>639.66666699999996</v>
      </c>
      <c r="M91" s="7"/>
      <c r="N91" s="7">
        <v>6257</v>
      </c>
      <c r="O91" s="7">
        <v>4607.6666699999996</v>
      </c>
      <c r="P91" s="7"/>
      <c r="Q91" s="7">
        <v>1500</v>
      </c>
      <c r="R91" s="7">
        <v>834.66666699999996</v>
      </c>
      <c r="S91" s="7"/>
    </row>
    <row r="92" spans="1:19" x14ac:dyDescent="0.3">
      <c r="A92" s="7">
        <v>22.5023889</v>
      </c>
      <c r="B92" s="7">
        <v>3604</v>
      </c>
      <c r="C92" s="7">
        <v>4121</v>
      </c>
      <c r="D92" s="7"/>
      <c r="E92" s="7">
        <v>708</v>
      </c>
      <c r="F92" s="7">
        <v>644</v>
      </c>
      <c r="G92" s="7"/>
      <c r="H92" s="7">
        <v>4137</v>
      </c>
      <c r="I92" s="7">
        <v>4076</v>
      </c>
      <c r="J92" s="7"/>
      <c r="K92" s="7">
        <v>788</v>
      </c>
      <c r="L92" s="7">
        <v>642</v>
      </c>
      <c r="M92" s="7"/>
      <c r="N92" s="7">
        <v>6319</v>
      </c>
      <c r="O92" s="7">
        <v>4633.3333300000004</v>
      </c>
      <c r="P92" s="7"/>
      <c r="Q92" s="7">
        <v>1518</v>
      </c>
      <c r="R92" s="7">
        <v>839</v>
      </c>
      <c r="S92" s="7"/>
    </row>
    <row r="93" spans="1:19" x14ac:dyDescent="0.3">
      <c r="A93" s="7">
        <v>22.752416700000001</v>
      </c>
      <c r="B93" s="7">
        <v>3651</v>
      </c>
      <c r="C93" s="7">
        <v>4141.6666699999996</v>
      </c>
      <c r="D93" s="7"/>
      <c r="E93" s="7">
        <v>714</v>
      </c>
      <c r="F93" s="7">
        <v>648.66666699999996</v>
      </c>
      <c r="G93" s="7"/>
      <c r="H93" s="7">
        <v>4184</v>
      </c>
      <c r="I93" s="7">
        <v>4090</v>
      </c>
      <c r="J93" s="7"/>
      <c r="K93" s="7">
        <v>788</v>
      </c>
      <c r="L93" s="7">
        <v>645.66666699999996</v>
      </c>
      <c r="M93" s="7"/>
      <c r="N93" s="7">
        <v>6358</v>
      </c>
      <c r="O93" s="7">
        <v>4650</v>
      </c>
      <c r="P93" s="7"/>
      <c r="Q93" s="7">
        <v>1514</v>
      </c>
      <c r="R93" s="7">
        <v>839.66666699999996</v>
      </c>
      <c r="S93" s="7"/>
    </row>
    <row r="94" spans="1:19" x14ac:dyDescent="0.3">
      <c r="A94" s="7">
        <v>23.002444400000002</v>
      </c>
      <c r="B94" s="7">
        <v>3713</v>
      </c>
      <c r="C94" s="7">
        <v>4167.6666699999996</v>
      </c>
      <c r="D94" s="7"/>
      <c r="E94" s="7">
        <v>716</v>
      </c>
      <c r="F94" s="7">
        <v>650.66666699999996</v>
      </c>
      <c r="G94" s="7"/>
      <c r="H94" s="7">
        <v>4228</v>
      </c>
      <c r="I94" s="7">
        <v>4114</v>
      </c>
      <c r="J94" s="7"/>
      <c r="K94" s="7">
        <v>789</v>
      </c>
      <c r="L94" s="7">
        <v>646</v>
      </c>
      <c r="M94" s="7"/>
      <c r="N94" s="7">
        <v>6369</v>
      </c>
      <c r="O94" s="7">
        <v>4680.6666699999996</v>
      </c>
      <c r="P94" s="7"/>
      <c r="Q94" s="7">
        <v>1522</v>
      </c>
      <c r="R94" s="7">
        <v>845.33333300000004</v>
      </c>
      <c r="S94" s="7"/>
    </row>
    <row r="95" spans="1:19" x14ac:dyDescent="0.3">
      <c r="A95" s="7">
        <v>23.2524722</v>
      </c>
      <c r="B95" s="7">
        <v>3740</v>
      </c>
      <c r="C95" s="7">
        <v>4193.6666699999996</v>
      </c>
      <c r="D95" s="7"/>
      <c r="E95" s="7">
        <v>718</v>
      </c>
      <c r="F95" s="7">
        <v>648.66666699999996</v>
      </c>
      <c r="G95" s="7"/>
      <c r="H95" s="7">
        <v>4284</v>
      </c>
      <c r="I95" s="7">
        <v>4132.6666699999996</v>
      </c>
      <c r="J95" s="7"/>
      <c r="K95" s="7">
        <v>788</v>
      </c>
      <c r="L95" s="7">
        <v>651</v>
      </c>
      <c r="M95" s="7"/>
      <c r="N95" s="7">
        <v>6429</v>
      </c>
      <c r="O95" s="7">
        <v>4701.6666699999996</v>
      </c>
      <c r="P95" s="7"/>
      <c r="Q95" s="7">
        <v>1529</v>
      </c>
      <c r="R95" s="7">
        <v>844</v>
      </c>
      <c r="S95" s="7"/>
    </row>
    <row r="96" spans="1:19" x14ac:dyDescent="0.3">
      <c r="A96" s="7">
        <v>23.502500000000001</v>
      </c>
      <c r="B96" s="7">
        <v>3751</v>
      </c>
      <c r="C96" s="7">
        <v>4218</v>
      </c>
      <c r="D96" s="7"/>
      <c r="E96" s="7">
        <v>713</v>
      </c>
      <c r="F96" s="7">
        <v>652.33333300000004</v>
      </c>
      <c r="G96" s="7"/>
      <c r="H96" s="7">
        <v>4293</v>
      </c>
      <c r="I96" s="7">
        <v>4163</v>
      </c>
      <c r="J96" s="7"/>
      <c r="K96" s="7">
        <v>790</v>
      </c>
      <c r="L96" s="7">
        <v>652</v>
      </c>
      <c r="M96" s="7"/>
      <c r="N96" s="7">
        <v>6451</v>
      </c>
      <c r="O96" s="7">
        <v>4739</v>
      </c>
      <c r="P96" s="7"/>
      <c r="Q96" s="7">
        <v>1527</v>
      </c>
      <c r="R96" s="7">
        <v>851.33333300000004</v>
      </c>
      <c r="S96" s="7"/>
    </row>
    <row r="97" spans="1:19" x14ac:dyDescent="0.3">
      <c r="A97" s="7">
        <v>23.752527799999999</v>
      </c>
      <c r="B97" s="7">
        <v>3794</v>
      </c>
      <c r="C97" s="7">
        <v>4241.6666699999996</v>
      </c>
      <c r="D97" s="7"/>
      <c r="E97" s="7">
        <v>717</v>
      </c>
      <c r="F97" s="7">
        <v>655.33333300000004</v>
      </c>
      <c r="G97" s="7"/>
      <c r="H97" s="7">
        <v>4329</v>
      </c>
      <c r="I97" s="7">
        <v>4188</v>
      </c>
      <c r="J97" s="7"/>
      <c r="K97" s="7">
        <v>788</v>
      </c>
      <c r="L97" s="7">
        <v>655</v>
      </c>
      <c r="M97" s="7"/>
      <c r="N97" s="7">
        <v>6476</v>
      </c>
      <c r="O97" s="7">
        <v>4762.3333300000004</v>
      </c>
      <c r="P97" s="7"/>
      <c r="Q97" s="7">
        <v>1529</v>
      </c>
      <c r="R97" s="7">
        <v>849.66666699999996</v>
      </c>
      <c r="S97" s="7"/>
    </row>
    <row r="98" spans="1:19" x14ac:dyDescent="0.3">
      <c r="A98" s="7">
        <v>24.002555600000001</v>
      </c>
      <c r="B98" s="7">
        <v>3839</v>
      </c>
      <c r="C98" s="7">
        <v>4278.6666699999996</v>
      </c>
      <c r="D98" s="7"/>
      <c r="E98" s="7">
        <v>720</v>
      </c>
      <c r="F98" s="7">
        <v>660</v>
      </c>
      <c r="G98" s="7"/>
      <c r="H98" s="7">
        <v>4356</v>
      </c>
      <c r="I98" s="7">
        <v>4204</v>
      </c>
      <c r="J98" s="7"/>
      <c r="K98" s="7">
        <v>795</v>
      </c>
      <c r="L98" s="7">
        <v>657.66666699999996</v>
      </c>
      <c r="M98" s="7"/>
      <c r="N98" s="7">
        <v>6552</v>
      </c>
      <c r="O98" s="7">
        <v>4785.3333300000004</v>
      </c>
      <c r="P98" s="7"/>
      <c r="Q98" s="7">
        <v>1538</v>
      </c>
      <c r="R98" s="7">
        <v>851.66666699999996</v>
      </c>
      <c r="S98" s="7"/>
    </row>
  </sheetData>
  <mergeCells count="6">
    <mergeCell ref="Q1:S1"/>
    <mergeCell ref="B1:D1"/>
    <mergeCell ref="E1:G1"/>
    <mergeCell ref="H1:J1"/>
    <mergeCell ref="K1:M1"/>
    <mergeCell ref="N1:P1"/>
  </mergeCells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A6129-57E0-4563-A9A5-096638A5013B}">
  <dimension ref="A1:G3"/>
  <sheetViews>
    <sheetView workbookViewId="0">
      <selection sqref="A1:XFD1"/>
    </sheetView>
  </sheetViews>
  <sheetFormatPr baseColWidth="10" defaultRowHeight="14.4" x14ac:dyDescent="0.3"/>
  <cols>
    <col min="1" max="1" width="11.5546875" style="38"/>
  </cols>
  <sheetData>
    <row r="1" spans="1:7" s="38" customFormat="1" x14ac:dyDescent="0.3">
      <c r="A1" s="15"/>
      <c r="B1" s="25" t="s">
        <v>5</v>
      </c>
      <c r="C1" s="25"/>
      <c r="D1" s="25"/>
      <c r="E1" s="25" t="s">
        <v>76</v>
      </c>
      <c r="F1" s="25"/>
      <c r="G1" s="25"/>
    </row>
    <row r="2" spans="1:7" x14ac:dyDescent="0.3">
      <c r="A2" s="26" t="s">
        <v>77</v>
      </c>
      <c r="B2" s="7">
        <v>421333.33299999998</v>
      </c>
      <c r="C2" s="7">
        <v>420666.66700000002</v>
      </c>
      <c r="D2" s="7">
        <v>442666.66700000002</v>
      </c>
      <c r="E2" s="7">
        <v>388000</v>
      </c>
      <c r="F2" s="7">
        <v>394666.66700000002</v>
      </c>
      <c r="G2" s="7">
        <v>470666.66700000002</v>
      </c>
    </row>
    <row r="3" spans="1:7" ht="15.6" x14ac:dyDescent="0.35">
      <c r="A3" s="26" t="s">
        <v>300</v>
      </c>
      <c r="B3" s="7">
        <v>48666.666700000002</v>
      </c>
      <c r="C3" s="7">
        <v>52666.666700000002</v>
      </c>
      <c r="D3" s="7">
        <v>28000</v>
      </c>
      <c r="E3" s="7">
        <v>126000</v>
      </c>
      <c r="F3" s="7">
        <v>102000</v>
      </c>
      <c r="G3" s="7">
        <v>102666.667</v>
      </c>
    </row>
  </sheetData>
  <mergeCells count="2">
    <mergeCell ref="B1:D1"/>
    <mergeCell ref="E1:G1"/>
  </mergeCells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D9C12D-F209-4CFF-8565-DB1A2F728EB5}">
  <dimension ref="A1:EF2"/>
  <sheetViews>
    <sheetView workbookViewId="0">
      <selection activeCell="L26" sqref="L26"/>
    </sheetView>
  </sheetViews>
  <sheetFormatPr baseColWidth="10" defaultRowHeight="14.4" x14ac:dyDescent="0.3"/>
  <sheetData>
    <row r="1" spans="1:136" s="38" customFormat="1" x14ac:dyDescent="0.3">
      <c r="A1" s="15" t="s">
        <v>78</v>
      </c>
      <c r="B1" s="15" t="s">
        <v>79</v>
      </c>
      <c r="C1" s="15" t="s">
        <v>80</v>
      </c>
      <c r="D1" s="15" t="s">
        <v>81</v>
      </c>
      <c r="E1" s="15" t="s">
        <v>82</v>
      </c>
      <c r="F1" s="15" t="s">
        <v>83</v>
      </c>
      <c r="G1" s="15" t="s">
        <v>84</v>
      </c>
      <c r="H1" s="15" t="s">
        <v>85</v>
      </c>
      <c r="I1" s="15" t="s">
        <v>86</v>
      </c>
      <c r="J1" s="15" t="s">
        <v>87</v>
      </c>
      <c r="K1" s="15" t="s">
        <v>88</v>
      </c>
      <c r="L1" s="15" t="s">
        <v>89</v>
      </c>
      <c r="M1" s="15" t="s">
        <v>90</v>
      </c>
      <c r="N1" s="15" t="s">
        <v>91</v>
      </c>
      <c r="O1" s="15" t="s">
        <v>92</v>
      </c>
      <c r="P1" s="15" t="s">
        <v>93</v>
      </c>
      <c r="Q1" s="15" t="s">
        <v>94</v>
      </c>
      <c r="R1" s="15" t="s">
        <v>95</v>
      </c>
      <c r="S1" s="15" t="s">
        <v>96</v>
      </c>
      <c r="T1" s="15" t="s">
        <v>97</v>
      </c>
      <c r="U1" s="15" t="s">
        <v>98</v>
      </c>
      <c r="V1" s="15" t="s">
        <v>99</v>
      </c>
      <c r="W1" s="15" t="s">
        <v>100</v>
      </c>
      <c r="X1" s="15" t="s">
        <v>101</v>
      </c>
      <c r="Y1" s="15" t="s">
        <v>102</v>
      </c>
      <c r="Z1" s="15" t="s">
        <v>103</v>
      </c>
      <c r="AA1" s="15" t="s">
        <v>104</v>
      </c>
      <c r="AB1" s="15" t="s">
        <v>105</v>
      </c>
      <c r="AC1" s="15" t="s">
        <v>106</v>
      </c>
      <c r="AD1" s="15" t="s">
        <v>107</v>
      </c>
      <c r="AE1" s="15" t="s">
        <v>108</v>
      </c>
      <c r="AF1" s="15" t="s">
        <v>109</v>
      </c>
      <c r="AG1" s="15" t="s">
        <v>110</v>
      </c>
      <c r="AH1" s="15" t="s">
        <v>111</v>
      </c>
      <c r="AI1" s="15" t="s">
        <v>112</v>
      </c>
      <c r="AJ1" s="15" t="s">
        <v>113</v>
      </c>
      <c r="AK1" s="15" t="s">
        <v>114</v>
      </c>
      <c r="AL1" s="15" t="s">
        <v>115</v>
      </c>
      <c r="AM1" s="15" t="s">
        <v>116</v>
      </c>
      <c r="AN1" s="15" t="s">
        <v>117</v>
      </c>
      <c r="AO1" s="15" t="s">
        <v>118</v>
      </c>
      <c r="AP1" s="15" t="s">
        <v>119</v>
      </c>
      <c r="AQ1" s="15" t="s">
        <v>120</v>
      </c>
      <c r="AR1" s="15" t="s">
        <v>121</v>
      </c>
      <c r="AS1" s="15" t="s">
        <v>122</v>
      </c>
      <c r="AT1" s="15" t="s">
        <v>123</v>
      </c>
      <c r="AU1" s="15" t="s">
        <v>124</v>
      </c>
      <c r="AV1" s="15" t="s">
        <v>125</v>
      </c>
      <c r="AW1" s="15" t="s">
        <v>126</v>
      </c>
      <c r="AX1" s="15" t="s">
        <v>127</v>
      </c>
      <c r="AY1" s="15" t="s">
        <v>128</v>
      </c>
      <c r="AZ1" s="15" t="s">
        <v>129</v>
      </c>
      <c r="BA1" s="15" t="s">
        <v>130</v>
      </c>
      <c r="BB1" s="15" t="s">
        <v>131</v>
      </c>
      <c r="BC1" s="15" t="s">
        <v>132</v>
      </c>
      <c r="BD1" s="15" t="s">
        <v>133</v>
      </c>
      <c r="BE1" s="15" t="s">
        <v>134</v>
      </c>
      <c r="BF1" s="15" t="s">
        <v>135</v>
      </c>
      <c r="BG1" s="15" t="s">
        <v>136</v>
      </c>
      <c r="BH1" s="15" t="s">
        <v>137</v>
      </c>
      <c r="BI1" s="40" t="s">
        <v>138</v>
      </c>
      <c r="BJ1" s="15" t="s">
        <v>139</v>
      </c>
      <c r="BK1" s="15" t="s">
        <v>140</v>
      </c>
      <c r="BL1" s="15" t="s">
        <v>141</v>
      </c>
      <c r="BM1" s="15" t="s">
        <v>142</v>
      </c>
      <c r="BN1" s="15" t="s">
        <v>143</v>
      </c>
      <c r="BO1" s="15" t="s">
        <v>144</v>
      </c>
      <c r="BP1" s="15" t="s">
        <v>145</v>
      </c>
      <c r="BQ1" s="15" t="s">
        <v>146</v>
      </c>
      <c r="BR1" s="15" t="s">
        <v>147</v>
      </c>
      <c r="BS1" s="15" t="s">
        <v>148</v>
      </c>
      <c r="BT1" s="15" t="s">
        <v>149</v>
      </c>
      <c r="BU1" s="15" t="s">
        <v>150</v>
      </c>
      <c r="BV1" s="15" t="s">
        <v>151</v>
      </c>
      <c r="BW1" s="15" t="s">
        <v>152</v>
      </c>
      <c r="BX1" s="15" t="s">
        <v>153</v>
      </c>
      <c r="BY1" s="15" t="s">
        <v>154</v>
      </c>
      <c r="BZ1" s="15" t="s">
        <v>155</v>
      </c>
      <c r="CA1" s="15" t="s">
        <v>156</v>
      </c>
      <c r="CB1" s="15" t="s">
        <v>157</v>
      </c>
      <c r="CC1" s="15" t="s">
        <v>158</v>
      </c>
      <c r="CD1" s="15" t="s">
        <v>159</v>
      </c>
      <c r="CE1" s="15" t="s">
        <v>160</v>
      </c>
      <c r="CF1" s="15" t="s">
        <v>161</v>
      </c>
      <c r="CG1" s="15" t="s">
        <v>162</v>
      </c>
      <c r="CH1" s="15" t="s">
        <v>163</v>
      </c>
      <c r="CI1" s="15" t="s">
        <v>164</v>
      </c>
      <c r="CJ1" s="15" t="s">
        <v>165</v>
      </c>
      <c r="CK1" s="15" t="s">
        <v>166</v>
      </c>
      <c r="CL1" s="15" t="s">
        <v>127</v>
      </c>
      <c r="CM1" s="15" t="s">
        <v>167</v>
      </c>
      <c r="CN1" s="15" t="s">
        <v>168</v>
      </c>
      <c r="CO1" s="15" t="s">
        <v>169</v>
      </c>
      <c r="CP1" s="15" t="s">
        <v>170</v>
      </c>
      <c r="CQ1" s="15" t="s">
        <v>171</v>
      </c>
      <c r="CR1" s="15" t="s">
        <v>172</v>
      </c>
      <c r="CS1" s="15" t="s">
        <v>173</v>
      </c>
      <c r="CT1" s="15" t="s">
        <v>174</v>
      </c>
      <c r="CU1" s="15" t="s">
        <v>175</v>
      </c>
      <c r="CV1" s="15" t="s">
        <v>176</v>
      </c>
      <c r="CW1" s="15" t="s">
        <v>177</v>
      </c>
      <c r="CX1" s="15" t="s">
        <v>178</v>
      </c>
      <c r="CY1" s="15" t="s">
        <v>179</v>
      </c>
      <c r="CZ1" s="15" t="s">
        <v>180</v>
      </c>
      <c r="DA1" s="15" t="s">
        <v>181</v>
      </c>
      <c r="DB1" s="15" t="s">
        <v>182</v>
      </c>
      <c r="DC1" s="15" t="s">
        <v>183</v>
      </c>
      <c r="DD1" s="15" t="s">
        <v>89</v>
      </c>
      <c r="DE1" s="15" t="s">
        <v>184</v>
      </c>
      <c r="DF1" s="15" t="s">
        <v>97</v>
      </c>
      <c r="DG1" s="15" t="s">
        <v>185</v>
      </c>
      <c r="DH1" s="15" t="s">
        <v>186</v>
      </c>
      <c r="DI1" s="15" t="s">
        <v>187</v>
      </c>
      <c r="DJ1" s="15" t="s">
        <v>188</v>
      </c>
      <c r="DK1" s="15" t="s">
        <v>189</v>
      </c>
      <c r="DL1" s="15" t="s">
        <v>190</v>
      </c>
      <c r="DM1" s="15" t="s">
        <v>191</v>
      </c>
      <c r="DN1" s="15" t="s">
        <v>192</v>
      </c>
      <c r="DO1" s="15" t="s">
        <v>193</v>
      </c>
      <c r="DP1" s="15" t="s">
        <v>194</v>
      </c>
      <c r="DQ1" s="15" t="s">
        <v>195</v>
      </c>
      <c r="DR1" s="15" t="s">
        <v>196</v>
      </c>
      <c r="DS1" s="15" t="s">
        <v>197</v>
      </c>
      <c r="DT1" s="15" t="s">
        <v>198</v>
      </c>
      <c r="DU1" s="15" t="s">
        <v>199</v>
      </c>
      <c r="DV1" s="15" t="s">
        <v>200</v>
      </c>
      <c r="DW1" s="15" t="s">
        <v>201</v>
      </c>
      <c r="DX1" s="40" t="s">
        <v>202</v>
      </c>
      <c r="DY1" s="15" t="s">
        <v>203</v>
      </c>
      <c r="DZ1" s="15" t="s">
        <v>204</v>
      </c>
      <c r="EA1" s="15" t="s">
        <v>205</v>
      </c>
      <c r="EB1" s="15" t="s">
        <v>206</v>
      </c>
      <c r="EC1" s="15" t="s">
        <v>207</v>
      </c>
      <c r="ED1" s="15" t="s">
        <v>208</v>
      </c>
      <c r="EE1" s="15" t="s">
        <v>209</v>
      </c>
      <c r="EF1" s="15" t="s">
        <v>210</v>
      </c>
    </row>
    <row r="2" spans="1:136" x14ac:dyDescent="0.3">
      <c r="A2" s="7">
        <v>173.63</v>
      </c>
      <c r="B2" s="7">
        <v>133</v>
      </c>
      <c r="C2" s="7">
        <v>134.63</v>
      </c>
      <c r="D2" s="7">
        <v>138.47999999999999</v>
      </c>
      <c r="E2" s="7">
        <v>133.96</v>
      </c>
      <c r="F2" s="7">
        <v>130.66</v>
      </c>
      <c r="G2" s="7">
        <v>130.44</v>
      </c>
      <c r="H2" s="7">
        <v>67.040000000000006</v>
      </c>
      <c r="I2" s="7">
        <v>55.63</v>
      </c>
      <c r="J2" s="7">
        <v>61.19</v>
      </c>
      <c r="K2" s="7">
        <v>31.67</v>
      </c>
      <c r="L2" s="7">
        <v>58.61</v>
      </c>
      <c r="M2" s="7">
        <v>50.68</v>
      </c>
      <c r="N2" s="7">
        <v>59.8</v>
      </c>
      <c r="O2" s="7">
        <v>65.819999999999993</v>
      </c>
      <c r="P2" s="7">
        <v>66.040000000000006</v>
      </c>
      <c r="Q2" s="7">
        <v>65.55</v>
      </c>
      <c r="R2" s="7">
        <v>55.6</v>
      </c>
      <c r="S2" s="7">
        <v>55.67</v>
      </c>
      <c r="T2" s="7">
        <v>68.78</v>
      </c>
      <c r="U2" s="7">
        <v>27.24</v>
      </c>
      <c r="V2" s="7">
        <v>1.44</v>
      </c>
      <c r="W2" s="7">
        <v>59.63</v>
      </c>
      <c r="X2" s="7">
        <v>20.2</v>
      </c>
      <c r="Y2" s="7">
        <v>131.75</v>
      </c>
      <c r="Z2" s="7">
        <v>62.36</v>
      </c>
      <c r="AA2" s="7">
        <v>38.4</v>
      </c>
      <c r="AB2" s="7">
        <v>54.76</v>
      </c>
      <c r="AC2" s="7">
        <v>21.92</v>
      </c>
      <c r="AD2" s="7">
        <v>22.89</v>
      </c>
      <c r="AE2" s="7">
        <v>22.48</v>
      </c>
      <c r="AF2" s="7">
        <v>26.62</v>
      </c>
      <c r="AG2" s="7">
        <v>15.22</v>
      </c>
      <c r="AH2" s="7">
        <v>21.06</v>
      </c>
      <c r="AI2" s="7">
        <v>29.67</v>
      </c>
      <c r="AJ2" s="7">
        <v>57.16</v>
      </c>
      <c r="AK2" s="7">
        <v>23.75</v>
      </c>
      <c r="AL2" s="7">
        <v>19.14</v>
      </c>
      <c r="AM2" s="7">
        <v>23.61</v>
      </c>
      <c r="AN2" s="7">
        <v>57.93</v>
      </c>
      <c r="AO2" s="7">
        <v>69.55</v>
      </c>
      <c r="AP2" s="7">
        <v>59.73</v>
      </c>
      <c r="AQ2" s="7">
        <v>66.22</v>
      </c>
      <c r="AR2" s="7">
        <v>68.569999999999993</v>
      </c>
      <c r="AS2" s="7">
        <v>53.79</v>
      </c>
      <c r="AT2" s="7">
        <v>56.6</v>
      </c>
      <c r="AU2" s="7">
        <v>49.18</v>
      </c>
      <c r="AV2" s="7">
        <v>67.72</v>
      </c>
      <c r="AW2" s="7">
        <v>55.28</v>
      </c>
      <c r="AX2" s="7">
        <v>44.52</v>
      </c>
      <c r="AY2" s="7">
        <v>57.56</v>
      </c>
      <c r="AZ2" s="7">
        <v>66.17</v>
      </c>
      <c r="BA2" s="7">
        <v>63.36</v>
      </c>
      <c r="BB2" s="7">
        <v>60.29</v>
      </c>
      <c r="BC2" s="7">
        <v>67.7</v>
      </c>
      <c r="BD2" s="7">
        <v>7.82</v>
      </c>
      <c r="BE2" s="7">
        <v>9.81</v>
      </c>
      <c r="BF2" s="7">
        <v>9.83</v>
      </c>
      <c r="BG2" s="7">
        <v>11.45</v>
      </c>
      <c r="BH2" s="7">
        <v>24.34</v>
      </c>
      <c r="BI2" s="7">
        <v>10.38</v>
      </c>
      <c r="BJ2" s="7">
        <v>139.19999999999999</v>
      </c>
      <c r="BK2" s="7">
        <v>56.82</v>
      </c>
      <c r="BL2" s="7">
        <v>59.11</v>
      </c>
      <c r="BM2" s="7">
        <v>8.9</v>
      </c>
      <c r="BN2" s="7">
        <v>27.92</v>
      </c>
      <c r="BO2" s="7">
        <v>67.349999999999994</v>
      </c>
      <c r="BP2" s="7">
        <v>68.180000000000007</v>
      </c>
      <c r="BQ2" s="7">
        <v>7.96</v>
      </c>
      <c r="BR2" s="7">
        <v>61.24</v>
      </c>
      <c r="BS2" s="7">
        <v>20.81</v>
      </c>
      <c r="BT2" s="7">
        <v>20.27</v>
      </c>
      <c r="BU2" s="7">
        <v>16.36</v>
      </c>
      <c r="BV2" s="7">
        <v>19.690000000000001</v>
      </c>
      <c r="BW2" s="7">
        <v>23.26</v>
      </c>
      <c r="BX2" s="7">
        <v>66.64</v>
      </c>
      <c r="BY2" s="7">
        <v>53.89</v>
      </c>
      <c r="BZ2" s="7">
        <v>68.599999999999994</v>
      </c>
      <c r="CA2" s="7">
        <v>57.64</v>
      </c>
      <c r="CB2" s="7">
        <v>69.290000000000006</v>
      </c>
      <c r="CC2" s="7">
        <v>62.7</v>
      </c>
      <c r="CD2" s="7">
        <v>55.41</v>
      </c>
      <c r="CE2" s="7">
        <v>27.44</v>
      </c>
      <c r="CF2" s="7">
        <v>52.37</v>
      </c>
      <c r="CG2" s="7">
        <v>29.13</v>
      </c>
      <c r="CH2" s="7">
        <v>152.65</v>
      </c>
      <c r="CI2" s="7">
        <v>161.52000000000001</v>
      </c>
      <c r="CJ2" s="7">
        <v>62.37</v>
      </c>
      <c r="CK2" s="7">
        <v>30.19</v>
      </c>
      <c r="CL2" s="7">
        <v>52.78</v>
      </c>
      <c r="CM2" s="7">
        <v>64.92</v>
      </c>
      <c r="CN2" s="7">
        <v>52.82</v>
      </c>
      <c r="CO2" s="7">
        <v>132.22</v>
      </c>
      <c r="CP2" s="7">
        <v>68.16</v>
      </c>
      <c r="CQ2" s="7">
        <v>63.92</v>
      </c>
      <c r="CR2" s="7">
        <v>131.94999999999999</v>
      </c>
      <c r="CS2" s="7">
        <v>155.86000000000001</v>
      </c>
      <c r="CT2" s="7">
        <v>140.80000000000001</v>
      </c>
      <c r="CU2" s="7">
        <v>163.4</v>
      </c>
      <c r="CV2" s="7">
        <v>135.21</v>
      </c>
      <c r="CW2" s="7">
        <v>143.96</v>
      </c>
      <c r="CX2" s="7">
        <v>136.63999999999999</v>
      </c>
      <c r="CY2" s="7">
        <v>142.34</v>
      </c>
      <c r="CZ2" s="7">
        <v>141.02000000000001</v>
      </c>
      <c r="DA2" s="7">
        <v>171.66</v>
      </c>
      <c r="DB2" s="7">
        <v>47.38</v>
      </c>
      <c r="DC2" s="7">
        <v>130.88</v>
      </c>
      <c r="DD2" s="7">
        <v>133.59</v>
      </c>
      <c r="DE2" s="7">
        <v>176.04</v>
      </c>
      <c r="DF2" s="7">
        <v>57.41</v>
      </c>
      <c r="DG2" s="7">
        <v>34.729999999999997</v>
      </c>
      <c r="DH2" s="7">
        <v>20.78</v>
      </c>
      <c r="DI2" s="7">
        <v>69.05</v>
      </c>
      <c r="DJ2" s="7">
        <v>55.45</v>
      </c>
      <c r="DK2" s="7">
        <v>69.62</v>
      </c>
      <c r="DL2" s="7">
        <v>69.489999999999995</v>
      </c>
      <c r="DM2" s="7">
        <v>55.18</v>
      </c>
      <c r="DN2" s="7">
        <v>68.87</v>
      </c>
      <c r="DO2" s="7">
        <v>45.35</v>
      </c>
      <c r="DP2" s="7">
        <v>39.39</v>
      </c>
      <c r="DQ2" s="7">
        <v>69.77</v>
      </c>
      <c r="DR2" s="7">
        <v>50.3</v>
      </c>
      <c r="DS2" s="7">
        <v>67.89</v>
      </c>
      <c r="DT2" s="7">
        <v>69.08</v>
      </c>
      <c r="DU2" s="7">
        <v>135.53</v>
      </c>
      <c r="DV2" s="7">
        <v>131.94999999999999</v>
      </c>
      <c r="DW2" s="7">
        <v>130.35</v>
      </c>
      <c r="DX2" s="7">
        <v>11.57</v>
      </c>
      <c r="DY2" s="7">
        <v>9.89</v>
      </c>
      <c r="DZ2" s="7">
        <v>9.4</v>
      </c>
      <c r="EA2" s="7">
        <v>9.6300000000000008</v>
      </c>
      <c r="EB2" s="7">
        <v>9.44</v>
      </c>
      <c r="EC2" s="7">
        <v>10.02</v>
      </c>
      <c r="ED2" s="7">
        <v>10.96</v>
      </c>
      <c r="EE2" s="7">
        <v>52.94</v>
      </c>
      <c r="EF2" s="7">
        <v>68.33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6CB53-3203-4B8C-9A81-1159B56FD6D8}">
  <dimension ref="A1:E4"/>
  <sheetViews>
    <sheetView workbookViewId="0">
      <selection activeCell="E10" sqref="E10"/>
    </sheetView>
  </sheetViews>
  <sheetFormatPr baseColWidth="10" defaultRowHeight="14.4" x14ac:dyDescent="0.3"/>
  <cols>
    <col min="1" max="1" width="16.6640625" customWidth="1"/>
    <col min="2" max="2" width="22.109375" customWidth="1"/>
    <col min="3" max="3" width="21.88671875" customWidth="1"/>
    <col min="4" max="4" width="26.33203125" customWidth="1"/>
    <col min="5" max="5" width="13.5546875" customWidth="1"/>
  </cols>
  <sheetData>
    <row r="1" spans="1:5" x14ac:dyDescent="0.3">
      <c r="A1" s="3" t="s">
        <v>5</v>
      </c>
      <c r="B1" s="3" t="s">
        <v>7</v>
      </c>
      <c r="C1" s="3" t="s">
        <v>8</v>
      </c>
      <c r="D1" s="3" t="s">
        <v>9</v>
      </c>
      <c r="E1" s="3" t="s">
        <v>2</v>
      </c>
    </row>
    <row r="2" spans="1:5" x14ac:dyDescent="0.3">
      <c r="A2" s="1">
        <v>17.997820000000001</v>
      </c>
      <c r="B2" s="1">
        <v>56.24239</v>
      </c>
      <c r="C2" s="1">
        <v>60.2952029</v>
      </c>
      <c r="D2" s="1">
        <v>16.552956500000001</v>
      </c>
      <c r="E2" s="1">
        <v>12.1452224</v>
      </c>
    </row>
    <row r="3" spans="1:5" x14ac:dyDescent="0.3">
      <c r="A3" s="1">
        <v>11.0709</v>
      </c>
      <c r="B3" s="1">
        <v>51.776980000000002</v>
      </c>
      <c r="C3" s="1">
        <v>56.095509499999999</v>
      </c>
      <c r="D3" s="1">
        <v>17.948961199999999</v>
      </c>
      <c r="E3" s="1">
        <v>15.452417000000001</v>
      </c>
    </row>
    <row r="4" spans="1:5" x14ac:dyDescent="0.3">
      <c r="A4" s="1">
        <v>13.446669999999999</v>
      </c>
      <c r="B4" s="1">
        <v>61.125</v>
      </c>
      <c r="C4" s="1">
        <v>38.362894599999997</v>
      </c>
      <c r="D4" s="1">
        <v>11.946002500000001</v>
      </c>
      <c r="E4" s="1">
        <v>10.314714</v>
      </c>
    </row>
  </sheetData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2B6C3-08F6-425F-B851-418AB17B8B18}">
  <dimension ref="A1:F101"/>
  <sheetViews>
    <sheetView workbookViewId="0">
      <selection sqref="A1:XFD1"/>
    </sheetView>
  </sheetViews>
  <sheetFormatPr baseColWidth="10" defaultRowHeight="14.4" x14ac:dyDescent="0.3"/>
  <sheetData>
    <row r="1" spans="1:6" s="38" customFormat="1" x14ac:dyDescent="0.3">
      <c r="A1" s="15" t="s">
        <v>44</v>
      </c>
      <c r="B1" s="15" t="s">
        <v>219</v>
      </c>
      <c r="C1" s="15" t="s">
        <v>220</v>
      </c>
      <c r="D1" s="15" t="s">
        <v>212</v>
      </c>
      <c r="E1" s="15" t="s">
        <v>221</v>
      </c>
      <c r="F1" s="15" t="s">
        <v>222</v>
      </c>
    </row>
    <row r="2" spans="1:6" x14ac:dyDescent="0.3">
      <c r="A2" s="7">
        <v>0</v>
      </c>
      <c r="B2" s="7">
        <v>-3.0000000000000001E-3</v>
      </c>
      <c r="C2" s="7">
        <v>4.0000000000000001E-3</v>
      </c>
      <c r="D2" s="7">
        <v>-4.0000000000000001E-3</v>
      </c>
      <c r="E2" s="7">
        <v>0</v>
      </c>
      <c r="F2" s="7">
        <v>-4.0000000000000001E-3</v>
      </c>
    </row>
    <row r="3" spans="1:6" x14ac:dyDescent="0.3">
      <c r="A3" s="7">
        <v>0.5</v>
      </c>
      <c r="B3" s="7">
        <v>-3.0000000000000001E-3</v>
      </c>
      <c r="C3" s="7">
        <v>4.0000000000000001E-3</v>
      </c>
      <c r="D3" s="7">
        <v>-4.0000000000000001E-3</v>
      </c>
      <c r="E3" s="7">
        <v>-3.0000000000000001E-3</v>
      </c>
      <c r="F3" s="7">
        <v>-4.0000000000000001E-3</v>
      </c>
    </row>
    <row r="4" spans="1:6" x14ac:dyDescent="0.3">
      <c r="A4" s="7">
        <v>1</v>
      </c>
      <c r="B4" s="7">
        <v>-4.0000000000000001E-3</v>
      </c>
      <c r="C4" s="7">
        <v>4.0000000000000001E-3</v>
      </c>
      <c r="D4" s="7">
        <v>-5.0000000000000001E-3</v>
      </c>
      <c r="E4" s="7">
        <v>-4.0000000000000001E-3</v>
      </c>
      <c r="F4" s="7">
        <v>-4.0000000000000001E-3</v>
      </c>
    </row>
    <row r="5" spans="1:6" x14ac:dyDescent="0.3">
      <c r="A5" s="7">
        <v>1.5</v>
      </c>
      <c r="B5" s="7">
        <v>-4.0000000000000001E-3</v>
      </c>
      <c r="C5" s="7">
        <v>6.0000000000000001E-3</v>
      </c>
      <c r="D5" s="7">
        <v>-5.0000000000000001E-3</v>
      </c>
      <c r="E5" s="7">
        <v>-4.0000000000000001E-3</v>
      </c>
      <c r="F5" s="7">
        <v>-5.0000000000000001E-3</v>
      </c>
    </row>
    <row r="6" spans="1:6" x14ac:dyDescent="0.3">
      <c r="A6" s="7">
        <v>2</v>
      </c>
      <c r="B6" s="7">
        <v>-4.0000000000000001E-3</v>
      </c>
      <c r="C6" s="7">
        <v>8.0000000000000002E-3</v>
      </c>
      <c r="D6" s="7">
        <v>-4.0000000000000001E-3</v>
      </c>
      <c r="E6" s="7">
        <v>-3.0000000000000001E-3</v>
      </c>
      <c r="F6" s="7">
        <v>-4.0000000000000001E-3</v>
      </c>
    </row>
    <row r="7" spans="1:6" x14ac:dyDescent="0.3">
      <c r="A7" s="7">
        <v>2.5</v>
      </c>
      <c r="B7" s="7">
        <v>-4.0000000000000001E-3</v>
      </c>
      <c r="C7" s="7">
        <v>1.0999999999999999E-2</v>
      </c>
      <c r="D7" s="7">
        <v>-5.0000000000000001E-3</v>
      </c>
      <c r="E7" s="7">
        <v>-4.0000000000000001E-3</v>
      </c>
      <c r="F7" s="7">
        <v>-5.0000000000000001E-3</v>
      </c>
    </row>
    <row r="8" spans="1:6" x14ac:dyDescent="0.3">
      <c r="A8" s="7">
        <v>3</v>
      </c>
      <c r="B8" s="7">
        <v>-3.0000000000000001E-3</v>
      </c>
      <c r="C8" s="7">
        <v>1.4999999999999999E-2</v>
      </c>
      <c r="D8" s="7">
        <v>-4.0000000000000001E-3</v>
      </c>
      <c r="E8" s="7">
        <v>-3.0000000000000001E-3</v>
      </c>
      <c r="F8" s="7">
        <v>-4.0000000000000001E-3</v>
      </c>
    </row>
    <row r="9" spans="1:6" x14ac:dyDescent="0.3">
      <c r="A9" s="7">
        <v>3.5</v>
      </c>
      <c r="B9" s="7">
        <v>-1E-3</v>
      </c>
      <c r="C9" s="7">
        <v>2.1999999999999999E-2</v>
      </c>
      <c r="D9" s="7">
        <v>-3.0000000000000001E-3</v>
      </c>
      <c r="E9" s="7">
        <v>-3.0000000000000001E-3</v>
      </c>
      <c r="F9" s="7">
        <v>-3.0000000000000001E-3</v>
      </c>
    </row>
    <row r="10" spans="1:6" x14ac:dyDescent="0.3">
      <c r="A10" s="7">
        <v>4</v>
      </c>
      <c r="B10" s="7">
        <v>0</v>
      </c>
      <c r="C10" s="7">
        <v>2.8000000000000001E-2</v>
      </c>
      <c r="D10" s="7">
        <v>-2E-3</v>
      </c>
      <c r="E10" s="7">
        <v>-3.0000000000000001E-3</v>
      </c>
      <c r="F10" s="7">
        <v>-3.0000000000000001E-3</v>
      </c>
    </row>
    <row r="11" spans="1:6" x14ac:dyDescent="0.3">
      <c r="A11" s="7">
        <v>4.5</v>
      </c>
      <c r="B11" s="7">
        <v>4.0000000000000001E-3</v>
      </c>
      <c r="C11" s="7">
        <v>3.9E-2</v>
      </c>
      <c r="D11" s="7">
        <v>-1E-3</v>
      </c>
      <c r="E11" s="7">
        <v>-2E-3</v>
      </c>
      <c r="F11" s="7">
        <v>-3.0000000000000001E-3</v>
      </c>
    </row>
    <row r="12" spans="1:6" x14ac:dyDescent="0.3">
      <c r="A12" s="7">
        <v>5</v>
      </c>
      <c r="B12" s="7">
        <v>8.0000000000000002E-3</v>
      </c>
      <c r="C12" s="7">
        <v>0.05</v>
      </c>
      <c r="D12" s="7">
        <v>1E-3</v>
      </c>
      <c r="E12" s="7">
        <v>-2E-3</v>
      </c>
      <c r="F12" s="7">
        <v>-2E-3</v>
      </c>
    </row>
    <row r="13" spans="1:6" x14ac:dyDescent="0.3">
      <c r="A13" s="7">
        <v>5.5</v>
      </c>
      <c r="B13" s="7">
        <v>1.6E-2</v>
      </c>
      <c r="C13" s="7">
        <v>0.06</v>
      </c>
      <c r="D13" s="7">
        <v>4.0000000000000001E-3</v>
      </c>
      <c r="E13" s="7">
        <v>-1E-3</v>
      </c>
      <c r="F13" s="7">
        <v>-2E-3</v>
      </c>
    </row>
    <row r="14" spans="1:6" x14ac:dyDescent="0.3">
      <c r="A14" s="7">
        <v>6</v>
      </c>
      <c r="B14" s="7">
        <v>2.9000000000000001E-2</v>
      </c>
      <c r="C14" s="7">
        <v>7.4999999999999997E-2</v>
      </c>
      <c r="D14" s="7">
        <v>0.01</v>
      </c>
      <c r="E14" s="7">
        <v>0</v>
      </c>
      <c r="F14" s="7">
        <v>-2E-3</v>
      </c>
    </row>
    <row r="15" spans="1:6" x14ac:dyDescent="0.3">
      <c r="A15" s="7">
        <v>6.5</v>
      </c>
      <c r="B15" s="7">
        <v>5.0999999999999997E-2</v>
      </c>
      <c r="C15" s="7">
        <v>9.2999999999999999E-2</v>
      </c>
      <c r="D15" s="7">
        <v>0.02</v>
      </c>
      <c r="E15" s="7">
        <v>0</v>
      </c>
      <c r="F15" s="7">
        <v>-2E-3</v>
      </c>
    </row>
    <row r="16" spans="1:6" x14ac:dyDescent="0.3">
      <c r="A16" s="7">
        <v>7</v>
      </c>
      <c r="B16" s="7">
        <v>8.5999999999999993E-2</v>
      </c>
      <c r="C16" s="7">
        <v>0.112</v>
      </c>
      <c r="D16" s="7">
        <v>3.6999999999999998E-2</v>
      </c>
      <c r="E16" s="7">
        <v>2E-3</v>
      </c>
      <c r="F16" s="7">
        <v>-1E-3</v>
      </c>
    </row>
    <row r="17" spans="1:6" x14ac:dyDescent="0.3">
      <c r="A17" s="7">
        <v>7.5</v>
      </c>
      <c r="B17" s="7">
        <v>0.14199999999999999</v>
      </c>
      <c r="C17" s="7">
        <v>0.127</v>
      </c>
      <c r="D17" s="7">
        <v>6.3E-2</v>
      </c>
      <c r="E17" s="7">
        <v>3.0000000000000001E-3</v>
      </c>
      <c r="F17" s="7">
        <v>-1E-3</v>
      </c>
    </row>
    <row r="18" spans="1:6" x14ac:dyDescent="0.3">
      <c r="A18" s="7">
        <v>8</v>
      </c>
      <c r="B18" s="7">
        <v>0.22500000000000001</v>
      </c>
      <c r="C18" s="7">
        <v>0.14699999999999999</v>
      </c>
      <c r="D18" s="7">
        <v>0.107</v>
      </c>
      <c r="E18" s="7">
        <v>6.0000000000000001E-3</v>
      </c>
      <c r="F18" s="7">
        <v>-1E-3</v>
      </c>
    </row>
    <row r="19" spans="1:6" x14ac:dyDescent="0.3">
      <c r="A19" s="7">
        <v>8.5</v>
      </c>
      <c r="B19" s="7">
        <v>0.33200000000000002</v>
      </c>
      <c r="C19" s="7">
        <v>0.16800000000000001</v>
      </c>
      <c r="D19" s="7">
        <v>0.17699999999999999</v>
      </c>
      <c r="E19" s="7">
        <v>8.9999999999999993E-3</v>
      </c>
      <c r="F19" s="7">
        <v>-1E-3</v>
      </c>
    </row>
    <row r="20" spans="1:6" x14ac:dyDescent="0.3">
      <c r="A20" s="7">
        <v>9</v>
      </c>
      <c r="B20" s="7">
        <v>0.46100000000000002</v>
      </c>
      <c r="C20" s="7">
        <v>0.19</v>
      </c>
      <c r="D20" s="7">
        <v>0.27300000000000002</v>
      </c>
      <c r="E20" s="7">
        <v>1.2999999999999999E-2</v>
      </c>
      <c r="F20" s="7">
        <v>-1E-3</v>
      </c>
    </row>
    <row r="21" spans="1:6" x14ac:dyDescent="0.3">
      <c r="A21" s="7">
        <v>9.5</v>
      </c>
      <c r="B21" s="7">
        <v>0.60199999999999998</v>
      </c>
      <c r="C21" s="7">
        <v>0.20899999999999999</v>
      </c>
      <c r="D21" s="7">
        <v>0.39800000000000002</v>
      </c>
      <c r="E21" s="7">
        <v>1.9E-2</v>
      </c>
      <c r="F21" s="7">
        <v>0</v>
      </c>
    </row>
    <row r="22" spans="1:6" x14ac:dyDescent="0.3">
      <c r="A22" s="7">
        <v>10</v>
      </c>
      <c r="B22" s="7">
        <v>0.74299999999999999</v>
      </c>
      <c r="C22" s="7">
        <v>0.22900000000000001</v>
      </c>
      <c r="D22" s="7">
        <v>0.54500000000000004</v>
      </c>
      <c r="E22" s="7">
        <v>2.5000000000000001E-2</v>
      </c>
      <c r="F22" s="7">
        <v>0</v>
      </c>
    </row>
    <row r="23" spans="1:6" x14ac:dyDescent="0.3">
      <c r="A23" s="7">
        <v>10.5</v>
      </c>
      <c r="B23" s="7">
        <v>0.86799999999999999</v>
      </c>
      <c r="C23" s="7">
        <v>0.249</v>
      </c>
      <c r="D23" s="7">
        <v>0.69299999999999995</v>
      </c>
      <c r="E23" s="7">
        <v>3.3000000000000002E-2</v>
      </c>
      <c r="F23" s="7">
        <v>1E-3</v>
      </c>
    </row>
    <row r="24" spans="1:6" x14ac:dyDescent="0.3">
      <c r="A24" s="7">
        <v>11</v>
      </c>
      <c r="B24" s="7">
        <v>0.96399999999999997</v>
      </c>
      <c r="C24" s="7">
        <v>0.27400000000000002</v>
      </c>
      <c r="D24" s="7">
        <v>0.83699999999999997</v>
      </c>
      <c r="E24" s="7">
        <v>4.3999999999999997E-2</v>
      </c>
      <c r="F24" s="7">
        <v>2E-3</v>
      </c>
    </row>
    <row r="25" spans="1:6" x14ac:dyDescent="0.3">
      <c r="A25" s="7">
        <v>11.5</v>
      </c>
      <c r="B25" s="7">
        <v>1.0409999999999999</v>
      </c>
      <c r="C25" s="7">
        <v>0.29599999999999999</v>
      </c>
      <c r="D25" s="7">
        <v>0.95199999999999996</v>
      </c>
      <c r="E25" s="7">
        <v>5.8000000000000003E-2</v>
      </c>
      <c r="F25" s="7">
        <v>3.0000000000000001E-3</v>
      </c>
    </row>
    <row r="26" spans="1:6" x14ac:dyDescent="0.3">
      <c r="A26" s="7">
        <v>12</v>
      </c>
      <c r="B26" s="7">
        <v>1.1020000000000001</v>
      </c>
      <c r="C26" s="7">
        <v>0.32100000000000001</v>
      </c>
      <c r="D26" s="7">
        <v>1.042</v>
      </c>
      <c r="E26" s="7">
        <v>7.5999999999999998E-2</v>
      </c>
      <c r="F26" s="7">
        <v>4.0000000000000001E-3</v>
      </c>
    </row>
    <row r="27" spans="1:6" x14ac:dyDescent="0.3">
      <c r="A27" s="7">
        <v>12.5</v>
      </c>
      <c r="B27" s="7">
        <v>1.147</v>
      </c>
      <c r="C27" s="7">
        <v>0.34300000000000003</v>
      </c>
      <c r="D27" s="7">
        <v>1.1140000000000001</v>
      </c>
      <c r="E27" s="7">
        <v>9.9000000000000005E-2</v>
      </c>
      <c r="F27" s="7">
        <v>5.0000000000000001E-3</v>
      </c>
    </row>
    <row r="28" spans="1:6" x14ac:dyDescent="0.3">
      <c r="A28" s="7">
        <v>13</v>
      </c>
      <c r="B28" s="7">
        <v>1.179</v>
      </c>
      <c r="C28" s="7">
        <v>0.36499999999999999</v>
      </c>
      <c r="D28" s="7">
        <v>1.1679999999999999</v>
      </c>
      <c r="E28" s="7">
        <v>0.127</v>
      </c>
      <c r="F28" s="7">
        <v>8.0000000000000002E-3</v>
      </c>
    </row>
    <row r="29" spans="1:6" x14ac:dyDescent="0.3">
      <c r="A29" s="7">
        <v>13.5</v>
      </c>
      <c r="B29" s="7">
        <v>1.2030000000000001</v>
      </c>
      <c r="C29" s="7">
        <v>0.38700000000000001</v>
      </c>
      <c r="D29" s="7">
        <v>1.204</v>
      </c>
      <c r="E29" s="7">
        <v>0.16200000000000001</v>
      </c>
      <c r="F29" s="7">
        <v>1.0999999999999999E-2</v>
      </c>
    </row>
    <row r="30" spans="1:6" x14ac:dyDescent="0.3">
      <c r="A30" s="7">
        <v>14</v>
      </c>
      <c r="B30" s="7">
        <v>1.2150000000000001</v>
      </c>
      <c r="C30" s="7">
        <v>0.40799999999999997</v>
      </c>
      <c r="D30" s="7">
        <v>1.226</v>
      </c>
      <c r="E30" s="7">
        <v>0.20399999999999999</v>
      </c>
      <c r="F30" s="7">
        <v>1.4999999999999999E-2</v>
      </c>
    </row>
    <row r="31" spans="1:6" x14ac:dyDescent="0.3">
      <c r="A31" s="7">
        <v>14.5</v>
      </c>
      <c r="B31" s="7">
        <v>1.2210000000000001</v>
      </c>
      <c r="C31" s="7">
        <v>0.43</v>
      </c>
      <c r="D31" s="7">
        <v>1.2390000000000001</v>
      </c>
      <c r="E31" s="7">
        <v>0.253</v>
      </c>
      <c r="F31" s="7">
        <v>0.02</v>
      </c>
    </row>
    <row r="32" spans="1:6" x14ac:dyDescent="0.3">
      <c r="A32" s="7">
        <v>15</v>
      </c>
      <c r="B32" s="7">
        <v>1.2250000000000001</v>
      </c>
      <c r="C32" s="7">
        <v>0.45300000000000001</v>
      </c>
      <c r="D32" s="7">
        <v>1.242</v>
      </c>
      <c r="E32" s="7">
        <v>0.30499999999999999</v>
      </c>
      <c r="F32" s="7">
        <v>2.7E-2</v>
      </c>
    </row>
    <row r="33" spans="1:6" x14ac:dyDescent="0.3">
      <c r="A33" s="7">
        <v>15.5</v>
      </c>
      <c r="B33" s="7">
        <v>1.2250000000000001</v>
      </c>
      <c r="C33" s="7">
        <v>0.47399999999999998</v>
      </c>
      <c r="D33" s="7">
        <v>1.246</v>
      </c>
      <c r="E33" s="7">
        <v>0.36299999999999999</v>
      </c>
      <c r="F33" s="7">
        <v>3.5000000000000003E-2</v>
      </c>
    </row>
    <row r="34" spans="1:6" x14ac:dyDescent="0.3">
      <c r="A34" s="7">
        <v>16</v>
      </c>
      <c r="B34" s="7">
        <v>1.2270000000000001</v>
      </c>
      <c r="C34" s="7">
        <v>0.496</v>
      </c>
      <c r="D34" s="7">
        <v>1.246</v>
      </c>
      <c r="E34" s="7">
        <v>0.42099999999999999</v>
      </c>
      <c r="F34" s="7">
        <v>4.8000000000000001E-2</v>
      </c>
    </row>
    <row r="35" spans="1:6" x14ac:dyDescent="0.3">
      <c r="A35" s="7">
        <v>16.5</v>
      </c>
      <c r="B35" s="7">
        <v>1.226</v>
      </c>
      <c r="C35" s="7">
        <v>0.51700000000000002</v>
      </c>
      <c r="D35" s="7">
        <v>1.2470000000000001</v>
      </c>
      <c r="E35" s="7">
        <v>0.48399999999999999</v>
      </c>
      <c r="F35" s="7">
        <v>6.2E-2</v>
      </c>
    </row>
    <row r="36" spans="1:6" x14ac:dyDescent="0.3">
      <c r="A36" s="7">
        <v>17</v>
      </c>
      <c r="B36" s="7">
        <v>1.2250000000000001</v>
      </c>
      <c r="C36" s="7">
        <v>0.53800000000000003</v>
      </c>
      <c r="D36" s="7">
        <v>1.246</v>
      </c>
      <c r="E36" s="7">
        <v>0.54500000000000004</v>
      </c>
      <c r="F36" s="7">
        <v>8.2000000000000003E-2</v>
      </c>
    </row>
    <row r="37" spans="1:6" x14ac:dyDescent="0.3">
      <c r="A37" s="7">
        <v>17.5</v>
      </c>
      <c r="B37" s="7">
        <v>1.224</v>
      </c>
      <c r="C37" s="7">
        <v>0.55600000000000005</v>
      </c>
      <c r="D37" s="7">
        <v>1.2430000000000001</v>
      </c>
      <c r="E37" s="7">
        <v>0.60499999999999998</v>
      </c>
      <c r="F37" s="7">
        <v>0.106</v>
      </c>
    </row>
    <row r="38" spans="1:6" x14ac:dyDescent="0.3">
      <c r="A38" s="7">
        <v>18</v>
      </c>
      <c r="B38" s="7">
        <v>1.222</v>
      </c>
      <c r="C38" s="7">
        <v>0.57699999999999996</v>
      </c>
      <c r="D38" s="7">
        <v>1.24</v>
      </c>
      <c r="E38" s="7">
        <v>0.66300000000000003</v>
      </c>
      <c r="F38" s="7">
        <v>0.13200000000000001</v>
      </c>
    </row>
    <row r="39" spans="1:6" x14ac:dyDescent="0.3">
      <c r="A39" s="7">
        <v>18.5</v>
      </c>
      <c r="B39" s="7">
        <v>1.22</v>
      </c>
      <c r="C39" s="7">
        <v>0.59799999999999998</v>
      </c>
      <c r="D39" s="7">
        <v>1.242</v>
      </c>
      <c r="E39" s="7">
        <v>0.72299999999999998</v>
      </c>
      <c r="F39" s="7">
        <v>0.161</v>
      </c>
    </row>
    <row r="40" spans="1:6" x14ac:dyDescent="0.3">
      <c r="A40" s="7">
        <v>19</v>
      </c>
      <c r="B40" s="7">
        <v>1.2210000000000001</v>
      </c>
      <c r="C40" s="7">
        <v>0.62</v>
      </c>
      <c r="D40" s="7">
        <v>1.2390000000000001</v>
      </c>
      <c r="E40" s="7">
        <v>0.77700000000000002</v>
      </c>
      <c r="F40" s="7">
        <v>0.19400000000000001</v>
      </c>
    </row>
    <row r="41" spans="1:6" x14ac:dyDescent="0.3">
      <c r="A41" s="7">
        <v>19.5</v>
      </c>
      <c r="B41" s="7">
        <v>1.218</v>
      </c>
      <c r="C41" s="7">
        <v>0.63800000000000001</v>
      </c>
      <c r="D41" s="7">
        <v>1.2390000000000001</v>
      </c>
      <c r="E41" s="7">
        <v>0.83299999999999996</v>
      </c>
      <c r="F41" s="7">
        <v>0.224</v>
      </c>
    </row>
    <row r="42" spans="1:6" x14ac:dyDescent="0.3">
      <c r="A42" s="7">
        <v>20</v>
      </c>
      <c r="B42" s="7">
        <v>1.2170000000000001</v>
      </c>
      <c r="C42" s="7">
        <v>0.65700000000000003</v>
      </c>
      <c r="D42" s="7">
        <v>1.238</v>
      </c>
      <c r="E42" s="7">
        <v>0.879</v>
      </c>
      <c r="F42" s="7">
        <v>0.25700000000000001</v>
      </c>
    </row>
    <row r="43" spans="1:6" x14ac:dyDescent="0.3">
      <c r="A43" s="7">
        <v>20.5</v>
      </c>
      <c r="B43" s="7">
        <v>1.2150000000000001</v>
      </c>
      <c r="C43" s="7">
        <v>0.67400000000000004</v>
      </c>
      <c r="D43" s="7">
        <v>1.2370000000000001</v>
      </c>
      <c r="E43" s="7">
        <v>0.91300000000000003</v>
      </c>
      <c r="F43" s="7">
        <v>0.28899999999999998</v>
      </c>
    </row>
    <row r="44" spans="1:6" x14ac:dyDescent="0.3">
      <c r="A44" s="7">
        <v>21</v>
      </c>
      <c r="B44" s="7">
        <v>1.2130000000000001</v>
      </c>
      <c r="C44" s="7">
        <v>0.68600000000000005</v>
      </c>
      <c r="D44" s="7">
        <v>1.2350000000000001</v>
      </c>
      <c r="E44" s="7">
        <v>0.93200000000000005</v>
      </c>
      <c r="F44" s="7">
        <v>0.32100000000000001</v>
      </c>
    </row>
    <row r="45" spans="1:6" x14ac:dyDescent="0.3">
      <c r="A45" s="7">
        <v>21.5</v>
      </c>
      <c r="B45" s="7">
        <v>1.212</v>
      </c>
      <c r="C45" s="7">
        <v>0.69699999999999995</v>
      </c>
      <c r="D45" s="7">
        <v>1.234</v>
      </c>
      <c r="E45" s="7">
        <v>0.94199999999999995</v>
      </c>
      <c r="F45" s="7">
        <v>0.35399999999999998</v>
      </c>
    </row>
    <row r="46" spans="1:6" x14ac:dyDescent="0.3">
      <c r="A46" s="7">
        <v>22</v>
      </c>
      <c r="B46" s="7">
        <v>1.2110000000000001</v>
      </c>
      <c r="C46" s="7">
        <v>0.70399999999999996</v>
      </c>
      <c r="D46" s="7">
        <v>1.2330000000000001</v>
      </c>
      <c r="E46" s="7">
        <v>0.95099999999999996</v>
      </c>
      <c r="F46" s="7">
        <v>0.38400000000000001</v>
      </c>
    </row>
    <row r="47" spans="1:6" x14ac:dyDescent="0.3">
      <c r="A47" s="7">
        <v>22.5</v>
      </c>
      <c r="B47" s="7">
        <v>1.21</v>
      </c>
      <c r="C47" s="7">
        <v>0.71099999999999997</v>
      </c>
      <c r="D47" s="7">
        <v>1.232</v>
      </c>
      <c r="E47" s="7">
        <v>0.95799999999999996</v>
      </c>
      <c r="F47" s="7">
        <v>0.41499999999999998</v>
      </c>
    </row>
    <row r="48" spans="1:6" x14ac:dyDescent="0.3">
      <c r="A48" s="7">
        <v>23</v>
      </c>
      <c r="B48" s="7">
        <v>1.21</v>
      </c>
      <c r="C48" s="7">
        <v>0.71499999999999997</v>
      </c>
      <c r="D48" s="7">
        <v>1.2290000000000001</v>
      </c>
      <c r="E48" s="7">
        <v>0.96199999999999997</v>
      </c>
      <c r="F48" s="7">
        <v>0.45</v>
      </c>
    </row>
    <row r="49" spans="1:6" x14ac:dyDescent="0.3">
      <c r="A49" s="7">
        <v>23.5</v>
      </c>
      <c r="B49" s="7">
        <v>1.2070000000000001</v>
      </c>
      <c r="C49" s="7">
        <v>0.71799999999999997</v>
      </c>
      <c r="D49" s="7">
        <v>1.2290000000000001</v>
      </c>
      <c r="E49" s="7">
        <v>0.97099999999999997</v>
      </c>
      <c r="F49" s="7">
        <v>0.47199999999999998</v>
      </c>
    </row>
    <row r="50" spans="1:6" x14ac:dyDescent="0.3">
      <c r="A50" s="7">
        <v>24</v>
      </c>
      <c r="B50" s="7">
        <v>1.2070000000000001</v>
      </c>
      <c r="C50" s="7">
        <v>0.72099999999999997</v>
      </c>
      <c r="D50" s="7">
        <v>1.226</v>
      </c>
      <c r="E50" s="7">
        <v>0.97599999999999998</v>
      </c>
      <c r="F50" s="7">
        <v>0.50600000000000001</v>
      </c>
    </row>
    <row r="51" spans="1:6" x14ac:dyDescent="0.3">
      <c r="A51" s="7">
        <v>24.5</v>
      </c>
      <c r="B51" s="7">
        <v>1.2050000000000001</v>
      </c>
      <c r="C51" s="7">
        <v>0.72399999999999998</v>
      </c>
      <c r="D51" s="7">
        <v>1.2270000000000001</v>
      </c>
      <c r="E51" s="7">
        <v>0.98399999999999999</v>
      </c>
      <c r="F51" s="7">
        <v>0.52700000000000002</v>
      </c>
    </row>
    <row r="52" spans="1:6" x14ac:dyDescent="0.3">
      <c r="A52" s="7">
        <v>25</v>
      </c>
      <c r="B52" s="7">
        <v>1.2050000000000001</v>
      </c>
      <c r="C52" s="7">
        <v>0.72699999999999998</v>
      </c>
      <c r="D52" s="7">
        <v>1.2250000000000001</v>
      </c>
      <c r="E52" s="7">
        <v>0.98799999999999999</v>
      </c>
      <c r="F52" s="7">
        <v>0.55600000000000005</v>
      </c>
    </row>
    <row r="53" spans="1:6" x14ac:dyDescent="0.3">
      <c r="A53" s="7">
        <v>25.5</v>
      </c>
      <c r="B53" s="7">
        <v>1.204</v>
      </c>
      <c r="C53" s="7">
        <v>0.73</v>
      </c>
      <c r="D53" s="7">
        <v>1.2230000000000001</v>
      </c>
      <c r="E53" s="7">
        <v>0.99299999999999999</v>
      </c>
      <c r="F53" s="7">
        <v>0.57499999999999996</v>
      </c>
    </row>
    <row r="54" spans="1:6" x14ac:dyDescent="0.3">
      <c r="A54" s="7">
        <v>26</v>
      </c>
      <c r="B54" s="7">
        <v>1.202</v>
      </c>
      <c r="C54" s="7">
        <v>0.73399999999999999</v>
      </c>
      <c r="D54" s="7">
        <v>1.224</v>
      </c>
      <c r="E54" s="7">
        <v>0.998</v>
      </c>
      <c r="F54" s="7">
        <v>0.58299999999999996</v>
      </c>
    </row>
    <row r="55" spans="1:6" x14ac:dyDescent="0.3">
      <c r="A55" s="7">
        <v>26.5</v>
      </c>
      <c r="B55" s="7">
        <v>1.2010000000000001</v>
      </c>
      <c r="C55" s="7">
        <v>0.73499999999999999</v>
      </c>
      <c r="D55" s="7">
        <v>1.2230000000000001</v>
      </c>
      <c r="E55" s="7">
        <v>1.002</v>
      </c>
      <c r="F55" s="7">
        <v>0.59099999999999997</v>
      </c>
    </row>
    <row r="56" spans="1:6" x14ac:dyDescent="0.3">
      <c r="A56" s="7">
        <v>27</v>
      </c>
      <c r="B56" s="7">
        <v>1.1990000000000001</v>
      </c>
      <c r="C56" s="7">
        <v>0.73799999999999999</v>
      </c>
      <c r="D56" s="7">
        <v>1.2210000000000001</v>
      </c>
      <c r="E56" s="7">
        <v>1.004</v>
      </c>
      <c r="F56" s="7">
        <v>0.59799999999999998</v>
      </c>
    </row>
    <row r="57" spans="1:6" x14ac:dyDescent="0.3">
      <c r="A57" s="7">
        <v>27.5</v>
      </c>
      <c r="B57" s="7">
        <v>1.1990000000000001</v>
      </c>
      <c r="C57" s="7">
        <v>0.74</v>
      </c>
      <c r="D57" s="7">
        <v>1.2210000000000001</v>
      </c>
      <c r="E57" s="7">
        <v>1.0049999999999999</v>
      </c>
      <c r="F57" s="7">
        <v>0.60199999999999998</v>
      </c>
    </row>
    <row r="58" spans="1:6" x14ac:dyDescent="0.3">
      <c r="A58" s="7">
        <v>28</v>
      </c>
      <c r="B58" s="7">
        <v>1.198</v>
      </c>
      <c r="C58" s="7">
        <v>0.74</v>
      </c>
      <c r="D58" s="7">
        <v>1.2190000000000001</v>
      </c>
      <c r="E58" s="7">
        <v>1.0049999999999999</v>
      </c>
      <c r="F58" s="7">
        <v>0.60599999999999998</v>
      </c>
    </row>
    <row r="59" spans="1:6" x14ac:dyDescent="0.3">
      <c r="A59" s="7">
        <v>28.5</v>
      </c>
      <c r="B59" s="7">
        <v>1.198</v>
      </c>
      <c r="C59" s="7">
        <v>0.74099999999999999</v>
      </c>
      <c r="D59" s="7">
        <v>1.2170000000000001</v>
      </c>
      <c r="E59" s="7">
        <v>1.006</v>
      </c>
      <c r="F59" s="7">
        <v>0.61599999999999999</v>
      </c>
    </row>
    <row r="60" spans="1:6" x14ac:dyDescent="0.3">
      <c r="A60" s="7">
        <v>29</v>
      </c>
      <c r="B60" s="7">
        <v>1.196</v>
      </c>
      <c r="C60" s="7">
        <v>0.74099999999999999</v>
      </c>
      <c r="D60" s="7">
        <v>1.218</v>
      </c>
      <c r="E60" s="7">
        <v>1.0069999999999999</v>
      </c>
      <c r="F60" s="7">
        <v>0.61399999999999999</v>
      </c>
    </row>
    <row r="61" spans="1:6" x14ac:dyDescent="0.3">
      <c r="A61" s="7">
        <v>29.5</v>
      </c>
      <c r="B61" s="7">
        <v>1.194</v>
      </c>
      <c r="C61" s="7">
        <v>0.73699999999999999</v>
      </c>
      <c r="D61" s="7">
        <v>1.216</v>
      </c>
      <c r="E61" s="7">
        <v>1.006</v>
      </c>
      <c r="F61" s="7">
        <v>0.61599999999999999</v>
      </c>
    </row>
    <row r="62" spans="1:6" x14ac:dyDescent="0.3">
      <c r="A62" s="7">
        <v>30</v>
      </c>
      <c r="B62" s="7">
        <v>1.194</v>
      </c>
      <c r="C62" s="7">
        <v>0.73699999999999999</v>
      </c>
      <c r="D62" s="7">
        <v>1.2170000000000001</v>
      </c>
      <c r="E62" s="7">
        <v>1.0049999999999999</v>
      </c>
      <c r="F62" s="7">
        <v>0.61899999999999999</v>
      </c>
    </row>
    <row r="63" spans="1:6" x14ac:dyDescent="0.3">
      <c r="A63" s="7">
        <v>30.5</v>
      </c>
      <c r="B63" s="7">
        <v>1.1930000000000001</v>
      </c>
      <c r="C63" s="7">
        <v>0.73399999999999999</v>
      </c>
      <c r="D63" s="7">
        <v>1.2150000000000001</v>
      </c>
      <c r="E63" s="7">
        <v>1.004</v>
      </c>
      <c r="F63" s="7">
        <v>0.623</v>
      </c>
    </row>
    <row r="64" spans="1:6" x14ac:dyDescent="0.3">
      <c r="A64" s="7">
        <v>31</v>
      </c>
      <c r="B64" s="7">
        <v>1.1919999999999999</v>
      </c>
      <c r="C64" s="7">
        <v>0.73099999999999998</v>
      </c>
      <c r="D64" s="7">
        <v>1.214</v>
      </c>
      <c r="E64" s="7">
        <v>1.0029999999999999</v>
      </c>
      <c r="F64" s="7">
        <v>0.623</v>
      </c>
    </row>
    <row r="65" spans="1:6" x14ac:dyDescent="0.3">
      <c r="A65" s="7">
        <v>31.5</v>
      </c>
      <c r="B65" s="7">
        <v>1.1910000000000001</v>
      </c>
      <c r="C65" s="7">
        <v>0.72799999999999998</v>
      </c>
      <c r="D65" s="7">
        <v>1.2130000000000001</v>
      </c>
      <c r="E65" s="7">
        <v>1.002</v>
      </c>
      <c r="F65" s="7">
        <v>0.626</v>
      </c>
    </row>
    <row r="66" spans="1:6" x14ac:dyDescent="0.3">
      <c r="A66" s="7">
        <v>32</v>
      </c>
      <c r="B66" s="7">
        <v>1.1919999999999999</v>
      </c>
      <c r="C66" s="7">
        <v>0.72799999999999998</v>
      </c>
      <c r="D66" s="7">
        <v>1.2110000000000001</v>
      </c>
      <c r="E66" s="7">
        <v>0.999</v>
      </c>
      <c r="F66" s="7">
        <v>0.63400000000000001</v>
      </c>
    </row>
    <row r="67" spans="1:6" x14ac:dyDescent="0.3">
      <c r="A67" s="7">
        <v>32.5</v>
      </c>
      <c r="B67" s="7">
        <v>1.19</v>
      </c>
      <c r="C67" s="7">
        <v>0.72599999999999998</v>
      </c>
      <c r="D67" s="7">
        <v>1.2110000000000001</v>
      </c>
      <c r="E67" s="7">
        <v>0.998</v>
      </c>
      <c r="F67" s="7">
        <v>0.63100000000000001</v>
      </c>
    </row>
    <row r="68" spans="1:6" x14ac:dyDescent="0.3">
      <c r="A68" s="7">
        <v>33</v>
      </c>
      <c r="B68" s="7">
        <v>1.1890000000000001</v>
      </c>
      <c r="C68" s="7">
        <v>0.72599999999999998</v>
      </c>
      <c r="D68" s="7">
        <v>1.2110000000000001</v>
      </c>
      <c r="E68" s="7">
        <v>0.998</v>
      </c>
      <c r="F68" s="7">
        <v>0.63200000000000001</v>
      </c>
    </row>
    <row r="69" spans="1:6" x14ac:dyDescent="0.3">
      <c r="A69" s="7">
        <v>33.5</v>
      </c>
      <c r="B69" s="7">
        <v>1.1890000000000001</v>
      </c>
      <c r="C69" s="7">
        <v>0.72499999999999998</v>
      </c>
      <c r="D69" s="7">
        <v>1.2090000000000001</v>
      </c>
      <c r="E69" s="7">
        <v>0.995</v>
      </c>
      <c r="F69" s="7">
        <v>0.63900000000000001</v>
      </c>
    </row>
    <row r="70" spans="1:6" x14ac:dyDescent="0.3">
      <c r="A70" s="7">
        <v>34</v>
      </c>
      <c r="B70" s="7">
        <v>1.1859999999999999</v>
      </c>
      <c r="C70" s="7">
        <v>0.72299999999999998</v>
      </c>
      <c r="D70" s="7">
        <v>1.2090000000000001</v>
      </c>
      <c r="E70" s="7">
        <v>0.995</v>
      </c>
      <c r="F70" s="7">
        <v>0.63400000000000001</v>
      </c>
    </row>
    <row r="71" spans="1:6" x14ac:dyDescent="0.3">
      <c r="A71" s="7">
        <v>34.5</v>
      </c>
      <c r="B71" s="7">
        <v>1.1850000000000001</v>
      </c>
      <c r="C71" s="7">
        <v>0.72</v>
      </c>
      <c r="D71" s="7">
        <v>1.208</v>
      </c>
      <c r="E71" s="7">
        <v>0.99399999999999999</v>
      </c>
      <c r="F71" s="7">
        <v>0.63600000000000001</v>
      </c>
    </row>
    <row r="72" spans="1:6" x14ac:dyDescent="0.3">
      <c r="A72" s="7">
        <v>35</v>
      </c>
      <c r="B72" s="7">
        <v>1.1839999999999999</v>
      </c>
      <c r="C72" s="7">
        <v>0.72</v>
      </c>
      <c r="D72" s="7">
        <v>1.2070000000000001</v>
      </c>
      <c r="E72" s="7">
        <v>0.99299999999999999</v>
      </c>
      <c r="F72" s="7">
        <v>0.63700000000000001</v>
      </c>
    </row>
    <row r="73" spans="1:6" x14ac:dyDescent="0.3">
      <c r="A73" s="7">
        <v>35.5</v>
      </c>
      <c r="B73" s="7">
        <v>1.1839999999999999</v>
      </c>
      <c r="C73" s="7">
        <v>0.71799999999999997</v>
      </c>
      <c r="D73" s="7">
        <v>1.2070000000000001</v>
      </c>
      <c r="E73" s="7">
        <v>0.99199999999999999</v>
      </c>
      <c r="F73" s="7">
        <v>0.63800000000000001</v>
      </c>
    </row>
    <row r="74" spans="1:6" x14ac:dyDescent="0.3">
      <c r="A74" s="7">
        <v>36</v>
      </c>
      <c r="B74" s="7">
        <v>1.1830000000000001</v>
      </c>
      <c r="C74" s="7">
        <v>0.71599999999999997</v>
      </c>
      <c r="D74" s="7">
        <v>1.206</v>
      </c>
      <c r="E74" s="7">
        <v>0.99</v>
      </c>
      <c r="F74" s="7">
        <v>0.63800000000000001</v>
      </c>
    </row>
    <row r="75" spans="1:6" x14ac:dyDescent="0.3">
      <c r="A75" s="7">
        <v>36.5</v>
      </c>
      <c r="B75" s="7">
        <v>1.1830000000000001</v>
      </c>
      <c r="C75" s="7">
        <v>0.71499999999999997</v>
      </c>
      <c r="D75" s="7">
        <v>1.2050000000000001</v>
      </c>
      <c r="E75" s="7">
        <v>0.98799999999999999</v>
      </c>
      <c r="F75" s="7">
        <v>0.63900000000000001</v>
      </c>
    </row>
    <row r="76" spans="1:6" x14ac:dyDescent="0.3">
      <c r="A76" s="7">
        <v>37</v>
      </c>
      <c r="B76" s="7">
        <v>1.1839999999999999</v>
      </c>
      <c r="C76" s="7">
        <v>0.71599999999999997</v>
      </c>
      <c r="D76" s="7">
        <v>1.2030000000000001</v>
      </c>
      <c r="E76" s="7">
        <v>0.98599999999999999</v>
      </c>
      <c r="F76" s="7">
        <v>0.64400000000000002</v>
      </c>
    </row>
    <row r="77" spans="1:6" x14ac:dyDescent="0.3">
      <c r="A77" s="7">
        <v>37.5</v>
      </c>
      <c r="B77" s="7">
        <v>1.1819999999999999</v>
      </c>
      <c r="C77" s="7">
        <v>0.71499999999999997</v>
      </c>
      <c r="D77" s="7">
        <v>1.2030000000000001</v>
      </c>
      <c r="E77" s="7">
        <v>0.98599999999999999</v>
      </c>
      <c r="F77" s="7">
        <v>0.64100000000000001</v>
      </c>
    </row>
    <row r="78" spans="1:6" x14ac:dyDescent="0.3">
      <c r="A78" s="7">
        <v>38</v>
      </c>
      <c r="B78" s="7">
        <v>1.181</v>
      </c>
      <c r="C78" s="7">
        <v>0.71399999999999997</v>
      </c>
      <c r="D78" s="7">
        <v>1.2030000000000001</v>
      </c>
      <c r="E78" s="7">
        <v>0.98499999999999999</v>
      </c>
      <c r="F78" s="7">
        <v>0.64100000000000001</v>
      </c>
    </row>
    <row r="79" spans="1:6" x14ac:dyDescent="0.3">
      <c r="A79" s="7">
        <v>38.5</v>
      </c>
      <c r="B79" s="7">
        <v>1.181</v>
      </c>
      <c r="C79" s="7">
        <v>0.71199999999999997</v>
      </c>
      <c r="D79" s="7">
        <v>1.202</v>
      </c>
      <c r="E79" s="7">
        <v>0.98399999999999999</v>
      </c>
      <c r="F79" s="7">
        <v>0.64100000000000001</v>
      </c>
    </row>
    <row r="80" spans="1:6" x14ac:dyDescent="0.3">
      <c r="A80" s="7">
        <v>39</v>
      </c>
      <c r="B80" s="7">
        <v>1.181</v>
      </c>
      <c r="C80" s="7">
        <v>0.71299999999999997</v>
      </c>
      <c r="D80" s="7">
        <v>1.2</v>
      </c>
      <c r="E80" s="7">
        <v>0.98199999999999998</v>
      </c>
      <c r="F80" s="7">
        <v>0.64700000000000002</v>
      </c>
    </row>
    <row r="81" spans="1:6" x14ac:dyDescent="0.3">
      <c r="A81" s="7">
        <v>39.5</v>
      </c>
      <c r="B81" s="7">
        <v>1.179</v>
      </c>
      <c r="C81" s="7">
        <v>0.71199999999999997</v>
      </c>
      <c r="D81" s="7">
        <v>1.2010000000000001</v>
      </c>
      <c r="E81" s="7">
        <v>0.98099999999999998</v>
      </c>
      <c r="F81" s="7">
        <v>0.64300000000000002</v>
      </c>
    </row>
    <row r="82" spans="1:6" x14ac:dyDescent="0.3">
      <c r="A82" s="7">
        <v>40</v>
      </c>
      <c r="B82" s="7">
        <v>1.179</v>
      </c>
      <c r="C82" s="7">
        <v>0.71099999999999997</v>
      </c>
      <c r="D82" s="7">
        <v>1.1990000000000001</v>
      </c>
      <c r="E82" s="7">
        <v>0.97899999999999998</v>
      </c>
      <c r="F82" s="7">
        <v>0.64900000000000002</v>
      </c>
    </row>
    <row r="83" spans="1:6" x14ac:dyDescent="0.3">
      <c r="A83" s="7">
        <v>40.5</v>
      </c>
      <c r="B83" s="7">
        <v>1.1779999999999999</v>
      </c>
      <c r="C83" s="7">
        <v>0.70799999999999996</v>
      </c>
      <c r="D83" s="7">
        <v>1.1990000000000001</v>
      </c>
      <c r="E83" s="7">
        <v>0.97899999999999998</v>
      </c>
      <c r="F83" s="7">
        <v>0.64400000000000002</v>
      </c>
    </row>
    <row r="84" spans="1:6" x14ac:dyDescent="0.3">
      <c r="A84" s="7">
        <v>41</v>
      </c>
      <c r="B84" s="7">
        <v>1.1759999999999999</v>
      </c>
      <c r="C84" s="7">
        <v>0.70799999999999996</v>
      </c>
      <c r="D84" s="7">
        <v>1.198</v>
      </c>
      <c r="E84" s="7">
        <v>0.97899999999999998</v>
      </c>
      <c r="F84" s="7">
        <v>0.64400000000000002</v>
      </c>
    </row>
    <row r="85" spans="1:6" x14ac:dyDescent="0.3">
      <c r="A85" s="7">
        <v>41.5</v>
      </c>
      <c r="B85" s="7">
        <v>1.1779999999999999</v>
      </c>
      <c r="C85" s="7">
        <v>0.70699999999999996</v>
      </c>
      <c r="D85" s="7">
        <v>1.196</v>
      </c>
      <c r="E85" s="7">
        <v>0.97599999999999998</v>
      </c>
      <c r="F85" s="7">
        <v>0.65</v>
      </c>
    </row>
    <row r="86" spans="1:6" x14ac:dyDescent="0.3">
      <c r="A86" s="7">
        <v>42</v>
      </c>
      <c r="B86" s="7">
        <v>1.177</v>
      </c>
      <c r="C86" s="7">
        <v>0.70799999999999996</v>
      </c>
      <c r="D86" s="7">
        <v>1.198</v>
      </c>
      <c r="E86" s="7">
        <v>0.97599999999999998</v>
      </c>
      <c r="F86" s="7">
        <v>0.64300000000000002</v>
      </c>
    </row>
    <row r="87" spans="1:6" x14ac:dyDescent="0.3">
      <c r="A87" s="7">
        <v>42.5</v>
      </c>
      <c r="B87" s="7">
        <v>1.1759999999999999</v>
      </c>
      <c r="C87" s="7">
        <v>0.70699999999999996</v>
      </c>
      <c r="D87" s="7">
        <v>1.196</v>
      </c>
      <c r="E87" s="7">
        <v>0.97499999999999998</v>
      </c>
      <c r="F87" s="7">
        <v>0.64400000000000002</v>
      </c>
    </row>
    <row r="88" spans="1:6" x14ac:dyDescent="0.3">
      <c r="A88" s="7">
        <v>43</v>
      </c>
      <c r="B88" s="7">
        <v>1.1759999999999999</v>
      </c>
      <c r="C88" s="7">
        <v>0.70599999999999996</v>
      </c>
      <c r="D88" s="7">
        <v>1.1950000000000001</v>
      </c>
      <c r="E88" s="7">
        <v>0.97399999999999998</v>
      </c>
      <c r="F88" s="7">
        <v>0.64500000000000002</v>
      </c>
    </row>
    <row r="89" spans="1:6" x14ac:dyDescent="0.3">
      <c r="A89" s="7">
        <v>43.5</v>
      </c>
      <c r="B89" s="7">
        <v>1.175</v>
      </c>
      <c r="C89" s="7">
        <v>0.70499999999999996</v>
      </c>
      <c r="D89" s="7">
        <v>1.1930000000000001</v>
      </c>
      <c r="E89" s="7">
        <v>0.97299999999999998</v>
      </c>
      <c r="F89" s="7">
        <v>0.64400000000000002</v>
      </c>
    </row>
    <row r="90" spans="1:6" x14ac:dyDescent="0.3">
      <c r="A90" s="7">
        <v>44</v>
      </c>
      <c r="B90" s="7">
        <v>1.1759999999999999</v>
      </c>
      <c r="C90" s="7">
        <v>0.70499999999999996</v>
      </c>
      <c r="D90" s="7">
        <v>1.1930000000000001</v>
      </c>
      <c r="E90" s="7">
        <v>0.97199999999999998</v>
      </c>
      <c r="F90" s="7">
        <v>0.64500000000000002</v>
      </c>
    </row>
    <row r="91" spans="1:6" x14ac:dyDescent="0.3">
      <c r="A91" s="7">
        <v>44.5</v>
      </c>
      <c r="B91" s="7">
        <v>1.173</v>
      </c>
      <c r="C91" s="7">
        <v>0.70499999999999996</v>
      </c>
      <c r="D91" s="7">
        <v>1.1930000000000001</v>
      </c>
      <c r="E91" s="7">
        <v>0.97199999999999998</v>
      </c>
      <c r="F91" s="7">
        <v>0.64800000000000002</v>
      </c>
    </row>
    <row r="92" spans="1:6" x14ac:dyDescent="0.3">
      <c r="A92" s="7">
        <v>45</v>
      </c>
      <c r="B92" s="7">
        <v>1.1739999999999999</v>
      </c>
      <c r="C92" s="7">
        <v>0.70499999999999996</v>
      </c>
      <c r="D92" s="7">
        <v>1.1919999999999999</v>
      </c>
      <c r="E92" s="7">
        <v>0.97099999999999997</v>
      </c>
      <c r="F92" s="7">
        <v>0.64800000000000002</v>
      </c>
    </row>
    <row r="93" spans="1:6" x14ac:dyDescent="0.3">
      <c r="A93" s="7">
        <v>45.5</v>
      </c>
      <c r="B93" s="7">
        <v>1.173</v>
      </c>
      <c r="C93" s="7">
        <v>0.70399999999999996</v>
      </c>
      <c r="D93" s="7">
        <v>1.1910000000000001</v>
      </c>
      <c r="E93" s="7">
        <v>0.96899999999999997</v>
      </c>
      <c r="F93" s="7">
        <v>0.64900000000000002</v>
      </c>
    </row>
    <row r="94" spans="1:6" x14ac:dyDescent="0.3">
      <c r="A94" s="7">
        <v>46</v>
      </c>
      <c r="B94" s="7">
        <v>1.1759999999999999</v>
      </c>
      <c r="C94" s="7">
        <v>0.70399999999999996</v>
      </c>
      <c r="D94" s="7">
        <v>1.1910000000000001</v>
      </c>
      <c r="E94" s="7">
        <v>0.96899999999999997</v>
      </c>
      <c r="F94" s="7">
        <v>0.65100000000000002</v>
      </c>
    </row>
    <row r="95" spans="1:6" x14ac:dyDescent="0.3">
      <c r="A95" s="7">
        <v>46.5</v>
      </c>
      <c r="B95" s="7">
        <v>1.1759999999999999</v>
      </c>
      <c r="C95" s="7">
        <v>0.70399999999999996</v>
      </c>
      <c r="D95" s="7">
        <v>1.1890000000000001</v>
      </c>
      <c r="E95" s="7">
        <v>0.96699999999999997</v>
      </c>
      <c r="F95" s="7">
        <v>0.65500000000000003</v>
      </c>
    </row>
    <row r="96" spans="1:6" x14ac:dyDescent="0.3">
      <c r="A96" s="7">
        <v>47</v>
      </c>
      <c r="B96" s="7">
        <v>1.175</v>
      </c>
      <c r="C96" s="7">
        <v>0.70299999999999996</v>
      </c>
      <c r="D96" s="7">
        <v>1.1890000000000001</v>
      </c>
      <c r="E96" s="7">
        <v>0.96699999999999997</v>
      </c>
      <c r="F96" s="7">
        <v>0.65</v>
      </c>
    </row>
    <row r="97" spans="1:6" x14ac:dyDescent="0.3">
      <c r="A97" s="7">
        <v>47.5</v>
      </c>
      <c r="B97" s="7">
        <v>1.179</v>
      </c>
      <c r="C97" s="7">
        <v>0.70199999999999996</v>
      </c>
      <c r="D97" s="7">
        <v>1.1890000000000001</v>
      </c>
      <c r="E97" s="7">
        <v>0.96599999999999997</v>
      </c>
      <c r="F97" s="7">
        <v>0.65100000000000002</v>
      </c>
    </row>
    <row r="98" spans="1:6" x14ac:dyDescent="0.3">
      <c r="A98" s="7">
        <v>48</v>
      </c>
      <c r="B98" s="7">
        <v>1.175</v>
      </c>
      <c r="C98" s="7">
        <v>0.70199999999999996</v>
      </c>
      <c r="D98" s="7">
        <v>1.1890000000000001</v>
      </c>
      <c r="E98" s="7">
        <v>0.96399999999999997</v>
      </c>
      <c r="F98" s="7">
        <v>0.65100000000000002</v>
      </c>
    </row>
    <row r="99" spans="1:6" x14ac:dyDescent="0.3">
      <c r="A99" s="7">
        <v>48.5</v>
      </c>
      <c r="B99" s="7">
        <v>1.1739999999999999</v>
      </c>
      <c r="C99" s="7">
        <v>0.70299999999999996</v>
      </c>
      <c r="D99" s="7">
        <v>1.1890000000000001</v>
      </c>
      <c r="E99" s="7">
        <v>0.96399999999999997</v>
      </c>
      <c r="F99" s="7">
        <v>0.65100000000000002</v>
      </c>
    </row>
    <row r="100" spans="1:6" x14ac:dyDescent="0.3">
      <c r="A100" s="7">
        <v>49</v>
      </c>
      <c r="B100" s="7">
        <v>1.179</v>
      </c>
      <c r="C100" s="7">
        <v>0.70199999999999996</v>
      </c>
      <c r="D100" s="7">
        <v>1.1870000000000001</v>
      </c>
      <c r="E100" s="7">
        <v>0.96299999999999997</v>
      </c>
      <c r="F100" s="7">
        <v>0.65100000000000002</v>
      </c>
    </row>
    <row r="101" spans="1:6" x14ac:dyDescent="0.3">
      <c r="A101" s="7">
        <v>49.5</v>
      </c>
      <c r="B101" s="7">
        <v>1.18</v>
      </c>
      <c r="C101" s="7">
        <v>0.70099999999999996</v>
      </c>
      <c r="D101" s="7">
        <v>1.1890000000000001</v>
      </c>
      <c r="E101" s="7">
        <v>0.96099999999999997</v>
      </c>
      <c r="F101" s="7">
        <v>0.65200000000000002</v>
      </c>
    </row>
  </sheetData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BCE24-CC23-4BAE-8B6B-8365ADE8F986}">
  <dimension ref="A1:H4"/>
  <sheetViews>
    <sheetView workbookViewId="0">
      <selection activeCell="N43" sqref="N43"/>
    </sheetView>
  </sheetViews>
  <sheetFormatPr baseColWidth="10" defaultRowHeight="14.4" x14ac:dyDescent="0.3"/>
  <cols>
    <col min="5" max="5" width="19.33203125" customWidth="1"/>
    <col min="6" max="6" width="15.44140625" customWidth="1"/>
    <col min="7" max="7" width="16.109375" customWidth="1"/>
    <col min="8" max="8" width="15.33203125" customWidth="1"/>
  </cols>
  <sheetData>
    <row r="1" spans="1:8" s="8" customFormat="1" ht="15.75" customHeight="1" x14ac:dyDescent="0.3">
      <c r="A1" s="11" t="s">
        <v>43</v>
      </c>
      <c r="B1" s="11" t="s">
        <v>211</v>
      </c>
      <c r="C1" s="11" t="s">
        <v>212</v>
      </c>
      <c r="D1" s="11" t="s">
        <v>213</v>
      </c>
      <c r="E1" s="11" t="s">
        <v>215</v>
      </c>
      <c r="F1" s="11" t="s">
        <v>216</v>
      </c>
      <c r="G1" s="11" t="s">
        <v>217</v>
      </c>
      <c r="H1" s="11" t="s">
        <v>218</v>
      </c>
    </row>
    <row r="2" spans="1:8" x14ac:dyDescent="0.3">
      <c r="A2" s="7">
        <v>11.662359</v>
      </c>
      <c r="B2" s="7">
        <v>15.1573343</v>
      </c>
      <c r="C2" s="7">
        <v>13.4573512</v>
      </c>
      <c r="D2" s="7">
        <v>6.6592189529999999</v>
      </c>
      <c r="E2" s="7">
        <v>53.656353299999999</v>
      </c>
      <c r="F2" s="7">
        <v>48.037247499999999</v>
      </c>
      <c r="G2" s="7">
        <v>18.982043600000001</v>
      </c>
      <c r="H2" s="7">
        <v>10.122261229999999</v>
      </c>
    </row>
    <row r="3" spans="1:8" x14ac:dyDescent="0.3">
      <c r="A3" s="7">
        <v>11.844180700000001</v>
      </c>
      <c r="B3" s="7">
        <v>15.2377381</v>
      </c>
      <c r="C3" s="7">
        <v>14.126123099999999</v>
      </c>
      <c r="D3" s="7">
        <v>6.2288346260000003</v>
      </c>
      <c r="E3" s="7">
        <v>49.335748899999999</v>
      </c>
      <c r="F3" s="7">
        <v>43.5056394</v>
      </c>
      <c r="G3" s="7">
        <v>22.400013000000001</v>
      </c>
      <c r="H3" s="7">
        <v>9.7995610670000008</v>
      </c>
    </row>
    <row r="4" spans="1:8" x14ac:dyDescent="0.3">
      <c r="A4" s="7">
        <v>14.247169400000001</v>
      </c>
      <c r="B4" s="7">
        <v>12.6952628</v>
      </c>
      <c r="C4" s="7">
        <v>12.9467944</v>
      </c>
      <c r="D4" s="7">
        <v>8.4763965849999998</v>
      </c>
      <c r="E4" s="7">
        <v>57.0456292</v>
      </c>
      <c r="F4" s="7">
        <v>53.766215899999999</v>
      </c>
      <c r="G4" s="7">
        <v>23.311818500000001</v>
      </c>
      <c r="H4" s="7">
        <v>12.184150539999999</v>
      </c>
    </row>
  </sheetData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912AD-1B33-4673-8990-C3B8AEB6B645}">
  <dimension ref="A1:F4"/>
  <sheetViews>
    <sheetView workbookViewId="0">
      <selection sqref="A1:XFD1"/>
    </sheetView>
  </sheetViews>
  <sheetFormatPr baseColWidth="10" defaultRowHeight="14.4" x14ac:dyDescent="0.3"/>
  <cols>
    <col min="1" max="1" width="21.6640625" customWidth="1"/>
    <col min="3" max="3" width="21" customWidth="1"/>
    <col min="4" max="4" width="20.6640625" customWidth="1"/>
    <col min="6" max="6" width="17.44140625" customWidth="1"/>
  </cols>
  <sheetData>
    <row r="1" spans="1:6" s="28" customFormat="1" x14ac:dyDescent="0.3">
      <c r="A1" s="11" t="s">
        <v>224</v>
      </c>
      <c r="B1" s="11" t="s">
        <v>50</v>
      </c>
      <c r="C1" s="11" t="s">
        <v>223</v>
      </c>
      <c r="D1" s="11" t="s">
        <v>225</v>
      </c>
      <c r="E1" s="11" t="s">
        <v>226</v>
      </c>
      <c r="F1" s="11" t="s">
        <v>227</v>
      </c>
    </row>
    <row r="2" spans="1:6" x14ac:dyDescent="0.3">
      <c r="A2" s="7">
        <v>7.6434219639999998</v>
      </c>
      <c r="B2" s="7">
        <v>12.43739845</v>
      </c>
      <c r="C2" s="7">
        <v>42.945999999999998</v>
      </c>
      <c r="D2" s="7">
        <v>5.8326572419999998</v>
      </c>
      <c r="E2" s="7">
        <v>21.88678389</v>
      </c>
      <c r="F2" s="7">
        <v>70.48</v>
      </c>
    </row>
    <row r="3" spans="1:6" x14ac:dyDescent="0.3">
      <c r="A3" s="7">
        <v>7.3280000000000003</v>
      </c>
      <c r="B3" s="7">
        <v>13.04873385</v>
      </c>
      <c r="C3" s="7">
        <v>61.626187000000002</v>
      </c>
      <c r="D3" s="7">
        <v>10.257999999999999</v>
      </c>
      <c r="E3" s="7">
        <v>25.220752829999999</v>
      </c>
      <c r="F3" s="7">
        <v>61.99</v>
      </c>
    </row>
    <row r="4" spans="1:6" x14ac:dyDescent="0.3">
      <c r="A4" s="7">
        <v>10.617749999999999</v>
      </c>
      <c r="B4" s="7">
        <v>15.879</v>
      </c>
      <c r="C4" s="7">
        <v>58.261749999999999</v>
      </c>
      <c r="D4" s="7">
        <v>11.261915999999999</v>
      </c>
      <c r="E4" s="7">
        <v>34.019856220000001</v>
      </c>
      <c r="F4" s="7">
        <v>65.261790000000005</v>
      </c>
    </row>
  </sheetData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E4631-2CCE-4362-B07E-0AB50DBAD262}">
  <dimension ref="A1:G4"/>
  <sheetViews>
    <sheetView workbookViewId="0">
      <selection sqref="A1:XFD1"/>
    </sheetView>
  </sheetViews>
  <sheetFormatPr baseColWidth="10" defaultRowHeight="14.4" x14ac:dyDescent="0.3"/>
  <cols>
    <col min="3" max="3" width="17" customWidth="1"/>
    <col min="5" max="5" width="19.44140625" customWidth="1"/>
    <col min="7" max="7" width="19" customWidth="1"/>
  </cols>
  <sheetData>
    <row r="1" spans="1:7" s="38" customFormat="1" x14ac:dyDescent="0.3">
      <c r="A1" s="15" t="s">
        <v>214</v>
      </c>
      <c r="B1" s="15" t="s">
        <v>228</v>
      </c>
      <c r="C1" s="15" t="s">
        <v>229</v>
      </c>
      <c r="D1" s="15" t="s">
        <v>230</v>
      </c>
      <c r="E1" s="15" t="s">
        <v>231</v>
      </c>
      <c r="F1" s="15" t="s">
        <v>50</v>
      </c>
      <c r="G1" s="15" t="s">
        <v>223</v>
      </c>
    </row>
    <row r="2" spans="1:7" x14ac:dyDescent="0.3">
      <c r="A2" s="7">
        <v>10.4751224</v>
      </c>
      <c r="B2" s="7">
        <v>10.1093931</v>
      </c>
      <c r="C2" s="7">
        <v>10.091392000000001</v>
      </c>
      <c r="D2" s="7">
        <v>8.4100935000000003</v>
      </c>
      <c r="E2" s="7">
        <v>9.2597433799999997</v>
      </c>
      <c r="F2" s="7">
        <v>9.1805386000000002</v>
      </c>
      <c r="G2" s="7">
        <v>70.441731200000007</v>
      </c>
    </row>
    <row r="3" spans="1:7" x14ac:dyDescent="0.3">
      <c r="A3" s="7">
        <v>9.6968885999999994</v>
      </c>
      <c r="B3" s="7">
        <v>10.570611</v>
      </c>
      <c r="C3" s="7">
        <v>11.5493712</v>
      </c>
      <c r="D3" s="7">
        <v>9.7494069099999994</v>
      </c>
      <c r="E3" s="7">
        <v>10.570611</v>
      </c>
      <c r="F3" s="7">
        <v>10.570611</v>
      </c>
      <c r="G3" s="7">
        <v>48.446246799999997</v>
      </c>
    </row>
    <row r="4" spans="1:7" x14ac:dyDescent="0.3">
      <c r="A4" s="7">
        <v>11.0957998</v>
      </c>
      <c r="B4" s="7">
        <v>9.4066173099999997</v>
      </c>
      <c r="C4" s="7">
        <v>13.0717312</v>
      </c>
      <c r="D4" s="7">
        <v>10.0657283</v>
      </c>
      <c r="E4" s="7">
        <v>11.681121299999999</v>
      </c>
      <c r="F4" s="7">
        <v>16.8473313</v>
      </c>
      <c r="G4" s="7">
        <v>60.771549200000003</v>
      </c>
    </row>
  </sheetData>
  <pageMargins left="0.7" right="0.7" top="0.78740157499999996" bottom="0.78740157499999996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98B0A-EA7E-4E68-94A8-7E15DB7D8059}">
  <dimension ref="A1:F4"/>
  <sheetViews>
    <sheetView workbookViewId="0">
      <selection sqref="A1:XFD1"/>
    </sheetView>
  </sheetViews>
  <sheetFormatPr baseColWidth="10" defaultRowHeight="14.4" x14ac:dyDescent="0.3"/>
  <sheetData>
    <row r="1" spans="1:6" s="38" customFormat="1" x14ac:dyDescent="0.3">
      <c r="A1" s="15" t="s">
        <v>228</v>
      </c>
      <c r="B1" s="15" t="s">
        <v>229</v>
      </c>
      <c r="C1" s="15" t="s">
        <v>50</v>
      </c>
      <c r="D1" s="15" t="s">
        <v>223</v>
      </c>
      <c r="E1" s="15" t="s">
        <v>230</v>
      </c>
      <c r="F1" s="15" t="s">
        <v>231</v>
      </c>
    </row>
    <row r="2" spans="1:6" x14ac:dyDescent="0.3">
      <c r="A2" s="7">
        <v>26000000</v>
      </c>
      <c r="B2" s="7">
        <v>30000000</v>
      </c>
      <c r="C2" s="7">
        <v>68000000</v>
      </c>
      <c r="D2" s="7">
        <v>170000000</v>
      </c>
      <c r="E2" s="7">
        <v>72000000</v>
      </c>
      <c r="F2" s="7">
        <v>64000000</v>
      </c>
    </row>
    <row r="3" spans="1:6" x14ac:dyDescent="0.3">
      <c r="A3" s="7">
        <v>20000000</v>
      </c>
      <c r="B3" s="7">
        <v>78000000</v>
      </c>
      <c r="C3" s="7">
        <v>44000000</v>
      </c>
      <c r="D3" s="7">
        <v>130000000</v>
      </c>
      <c r="E3" s="7">
        <v>52000000</v>
      </c>
      <c r="F3" s="7">
        <v>76000000</v>
      </c>
    </row>
    <row r="4" spans="1:6" x14ac:dyDescent="0.3">
      <c r="A4" s="7">
        <v>74000000</v>
      </c>
      <c r="B4" s="7">
        <v>80000000</v>
      </c>
      <c r="C4" s="7">
        <v>66000000</v>
      </c>
      <c r="D4" s="7">
        <v>210000000</v>
      </c>
      <c r="E4" s="7">
        <v>46000000</v>
      </c>
      <c r="F4" s="7">
        <v>56000000</v>
      </c>
    </row>
  </sheetData>
  <pageMargins left="0.7" right="0.7" top="0.78740157499999996" bottom="0.78740157499999996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CA66B-D83D-4F87-8B9E-799190D97174}">
  <dimension ref="A1:M8"/>
  <sheetViews>
    <sheetView workbookViewId="0">
      <selection activeCell="I27" sqref="I27"/>
    </sheetView>
  </sheetViews>
  <sheetFormatPr baseColWidth="10" defaultRowHeight="14.4" x14ac:dyDescent="0.3"/>
  <cols>
    <col min="1" max="1" width="11.5546875" style="38"/>
  </cols>
  <sheetData>
    <row r="1" spans="1:13" s="38" customFormat="1" x14ac:dyDescent="0.3">
      <c r="A1" s="15"/>
      <c r="B1" s="25" t="s">
        <v>238</v>
      </c>
      <c r="C1" s="25"/>
      <c r="D1" s="25"/>
      <c r="E1" s="25" t="s">
        <v>53</v>
      </c>
      <c r="F1" s="25"/>
      <c r="G1" s="25"/>
      <c r="H1" s="25" t="s">
        <v>239</v>
      </c>
      <c r="I1" s="25"/>
      <c r="J1" s="25"/>
      <c r="K1" s="25" t="s">
        <v>240</v>
      </c>
      <c r="L1" s="25"/>
      <c r="M1" s="25"/>
    </row>
    <row r="2" spans="1:13" x14ac:dyDescent="0.3">
      <c r="A2" s="26" t="s">
        <v>232</v>
      </c>
      <c r="B2" s="7">
        <v>72.961536699999996</v>
      </c>
      <c r="C2" s="7">
        <v>76.073168300000006</v>
      </c>
      <c r="D2" s="7">
        <v>68.784315199999995</v>
      </c>
      <c r="E2" s="7">
        <v>84.161538300000004</v>
      </c>
      <c r="F2" s="7">
        <v>69.880487599999995</v>
      </c>
      <c r="G2" s="7">
        <v>58.039205899999999</v>
      </c>
      <c r="H2" s="7">
        <v>7.4461538100000002</v>
      </c>
      <c r="I2" s="7">
        <v>18.7</v>
      </c>
      <c r="J2" s="7">
        <v>14.8395063</v>
      </c>
      <c r="K2" s="7">
        <v>7.2615387299999998</v>
      </c>
      <c r="L2" s="7">
        <v>20.404051800000001</v>
      </c>
      <c r="M2" s="7">
        <v>14.9876542</v>
      </c>
    </row>
    <row r="3" spans="1:13" x14ac:dyDescent="0.3">
      <c r="A3" s="26" t="s">
        <v>233</v>
      </c>
      <c r="B3" s="7">
        <v>69.238461000000001</v>
      </c>
      <c r="C3" s="7">
        <v>64.878030499999994</v>
      </c>
      <c r="D3" s="7">
        <v>62.215684699999997</v>
      </c>
      <c r="E3" s="7">
        <v>78.653849100000002</v>
      </c>
      <c r="F3" s="7">
        <v>71.804877500000003</v>
      </c>
      <c r="G3" s="7">
        <v>58.809317800000002</v>
      </c>
      <c r="H3" s="7">
        <v>5.9923076899999996</v>
      </c>
      <c r="I3" s="7">
        <v>17.780693899999999</v>
      </c>
      <c r="J3" s="7">
        <v>13.604938600000001</v>
      </c>
      <c r="K3" s="7">
        <v>7.1461538899999999</v>
      </c>
      <c r="L3" s="7">
        <v>14.489796699999999</v>
      </c>
      <c r="M3" s="7">
        <v>14.938271500000001</v>
      </c>
    </row>
    <row r="4" spans="1:13" x14ac:dyDescent="0.3">
      <c r="A4" s="26" t="s">
        <v>234</v>
      </c>
      <c r="B4" s="7">
        <v>76.100001000000006</v>
      </c>
      <c r="C4" s="7">
        <v>73.169661700000006</v>
      </c>
      <c r="D4" s="7">
        <v>64.019607600000001</v>
      </c>
      <c r="E4" s="7">
        <v>45.046154199999997</v>
      </c>
      <c r="F4" s="7">
        <v>44.170732700000002</v>
      </c>
      <c r="G4" s="7">
        <v>45.215687299999999</v>
      </c>
      <c r="H4" s="7">
        <v>5.6769228900000002</v>
      </c>
      <c r="I4" s="7">
        <v>15.918366199999999</v>
      </c>
      <c r="J4" s="7">
        <v>16.888889599999999</v>
      </c>
      <c r="K4" s="7">
        <v>6.0692309199999999</v>
      </c>
      <c r="L4" s="7">
        <v>20.408123100000001</v>
      </c>
      <c r="M4" s="7">
        <v>16.086419800000002</v>
      </c>
    </row>
    <row r="5" spans="1:13" x14ac:dyDescent="0.3">
      <c r="A5" s="26" t="s">
        <v>235</v>
      </c>
      <c r="B5" s="7">
        <v>87.161541</v>
      </c>
      <c r="C5" s="7">
        <v>75.536588300000005</v>
      </c>
      <c r="D5" s="7">
        <v>71.392159000000007</v>
      </c>
      <c r="E5" s="7">
        <v>29.253847</v>
      </c>
      <c r="F5" s="7">
        <v>35.414634200000002</v>
      </c>
      <c r="G5" s="7">
        <v>42.372548700000003</v>
      </c>
      <c r="H5" s="7">
        <v>8.9769231600000001</v>
      </c>
      <c r="I5" s="7">
        <v>18.3673416</v>
      </c>
      <c r="J5" s="7">
        <v>15.4814823</v>
      </c>
      <c r="K5" s="7">
        <v>6.1923081</v>
      </c>
      <c r="L5" s="7">
        <v>14.2857159</v>
      </c>
      <c r="M5" s="7">
        <v>15.530863999999999</v>
      </c>
    </row>
    <row r="6" spans="1:13" x14ac:dyDescent="0.3">
      <c r="A6" s="26" t="s">
        <v>236</v>
      </c>
      <c r="B6" s="7">
        <v>85.169232800000003</v>
      </c>
      <c r="C6" s="7">
        <v>73.172476230000001</v>
      </c>
      <c r="D6" s="7">
        <v>57.882351030000002</v>
      </c>
      <c r="E6" s="7">
        <v>39.538467799999999</v>
      </c>
      <c r="F6" s="7">
        <v>22.587804970000001</v>
      </c>
      <c r="G6" s="7">
        <v>23.84313766</v>
      </c>
      <c r="H6" s="7">
        <v>7.0230771699999996</v>
      </c>
      <c r="I6" s="7">
        <v>15.918366150000001</v>
      </c>
      <c r="J6" s="7">
        <v>14.64197573</v>
      </c>
      <c r="K6" s="7">
        <v>8.2153844100000004</v>
      </c>
      <c r="L6" s="7">
        <v>11.887142860000001</v>
      </c>
      <c r="M6" s="7">
        <v>14.45679017</v>
      </c>
    </row>
    <row r="7" spans="1:13" x14ac:dyDescent="0.3">
      <c r="A7" s="26" t="s">
        <v>237</v>
      </c>
      <c r="B7" s="7">
        <v>80.9307649</v>
      </c>
      <c r="C7" s="7">
        <v>74.756094599999997</v>
      </c>
      <c r="D7" s="7">
        <v>66.372547699999998</v>
      </c>
      <c r="E7" s="7">
        <v>31.230779800000001</v>
      </c>
      <c r="F7" s="7">
        <v>17.3902432</v>
      </c>
      <c r="G7" s="7">
        <v>24.745099100000001</v>
      </c>
      <c r="H7" s="7">
        <v>6.5153848700000001</v>
      </c>
      <c r="I7" s="7">
        <v>10.408160000000001</v>
      </c>
      <c r="J7" s="7">
        <v>14.5925922</v>
      </c>
      <c r="K7" s="7">
        <v>6.5923075300000002</v>
      </c>
      <c r="L7" s="7">
        <v>10.2041035</v>
      </c>
      <c r="M7" s="7">
        <v>14.4691361</v>
      </c>
    </row>
    <row r="8" spans="1:13" x14ac:dyDescent="0.3">
      <c r="A8" s="26">
        <v>0</v>
      </c>
      <c r="B8" s="7">
        <v>80.538465400000007</v>
      </c>
      <c r="C8" s="7">
        <v>71.033098300000006</v>
      </c>
      <c r="D8" s="7">
        <v>56.372548999999999</v>
      </c>
      <c r="E8" s="7">
        <v>16.9232625</v>
      </c>
      <c r="F8" s="7">
        <v>14.6341135</v>
      </c>
      <c r="G8" s="7">
        <v>15.1764703</v>
      </c>
      <c r="H8" s="7">
        <v>7.1692306300000004</v>
      </c>
      <c r="I8" s="7">
        <v>15.673469799999999</v>
      </c>
      <c r="J8" s="7">
        <v>12.1271605</v>
      </c>
      <c r="K8" s="7">
        <v>7.33846139</v>
      </c>
      <c r="L8" s="7">
        <v>13.000000099999999</v>
      </c>
      <c r="M8" s="7">
        <v>8.0370370399999995</v>
      </c>
    </row>
  </sheetData>
  <mergeCells count="4">
    <mergeCell ref="B1:D1"/>
    <mergeCell ref="E1:G1"/>
    <mergeCell ref="H1:J1"/>
    <mergeCell ref="K1:M1"/>
  </mergeCells>
  <pageMargins left="0.7" right="0.7" top="0.78740157499999996" bottom="0.78740157499999996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1189B-F485-4E36-A252-1E45B6BD7835}">
  <dimension ref="A1:I23"/>
  <sheetViews>
    <sheetView tabSelected="1" workbookViewId="0">
      <selection activeCell="H9" sqref="H9"/>
    </sheetView>
  </sheetViews>
  <sheetFormatPr baseColWidth="10" defaultColWidth="8.88671875" defaultRowHeight="13.8" x14ac:dyDescent="0.25"/>
  <cols>
    <col min="1" max="1" width="8.88671875" style="30"/>
    <col min="2" max="2" width="14" style="29" customWidth="1"/>
    <col min="3" max="3" width="13.44140625" style="29" customWidth="1"/>
    <col min="4" max="4" width="16.21875" style="29" customWidth="1"/>
    <col min="5" max="5" width="15.21875" style="29" customWidth="1"/>
    <col min="6" max="6" width="13.5546875" style="29" customWidth="1"/>
    <col min="7" max="7" width="12.6640625" style="29" customWidth="1"/>
    <col min="8" max="8" width="14.109375" style="29" customWidth="1"/>
    <col min="9" max="9" width="16.77734375" style="29" customWidth="1"/>
    <col min="10" max="16384" width="8.88671875" style="29"/>
  </cols>
  <sheetData>
    <row r="1" spans="1:9" s="44" customFormat="1" ht="37.799999999999997" customHeight="1" x14ac:dyDescent="0.25">
      <c r="B1" s="44" t="s">
        <v>306</v>
      </c>
      <c r="C1" s="44" t="s">
        <v>307</v>
      </c>
      <c r="D1" s="44" t="s">
        <v>308</v>
      </c>
      <c r="E1" s="44" t="s">
        <v>309</v>
      </c>
      <c r="F1" s="44" t="s">
        <v>310</v>
      </c>
      <c r="G1" s="44" t="s">
        <v>311</v>
      </c>
      <c r="H1" s="44" t="s">
        <v>312</v>
      </c>
      <c r="I1" s="44" t="s">
        <v>313</v>
      </c>
    </row>
    <row r="2" spans="1:9" x14ac:dyDescent="0.25">
      <c r="A2" s="30" t="s">
        <v>314</v>
      </c>
      <c r="B2" s="29">
        <v>8.1209889999999998</v>
      </c>
      <c r="C2" s="29">
        <v>8.2849453329999996</v>
      </c>
      <c r="D2" s="29">
        <v>4.3623940000000001</v>
      </c>
      <c r="E2" s="29">
        <v>8.0561043330000004</v>
      </c>
      <c r="F2" s="29">
        <v>2.7240000000000002</v>
      </c>
      <c r="G2" s="29">
        <v>1.32</v>
      </c>
      <c r="H2" s="29">
        <v>2.9790000000000001</v>
      </c>
      <c r="I2" s="29" t="s">
        <v>315</v>
      </c>
    </row>
    <row r="3" spans="1:9" x14ac:dyDescent="0.25">
      <c r="A3" s="30" t="s">
        <v>316</v>
      </c>
      <c r="B3" s="29">
        <v>14.723965</v>
      </c>
      <c r="C3" s="29">
        <v>18.55953667</v>
      </c>
      <c r="D3" s="29">
        <v>8.2917343330000008</v>
      </c>
      <c r="E3" s="29">
        <v>7.2220953330000004</v>
      </c>
      <c r="F3" s="29">
        <v>5.0709999999999997</v>
      </c>
      <c r="G3" s="29">
        <v>14.935</v>
      </c>
      <c r="H3" s="29">
        <v>2.593</v>
      </c>
      <c r="I3" s="29" t="s">
        <v>317</v>
      </c>
    </row>
    <row r="4" spans="1:9" x14ac:dyDescent="0.25">
      <c r="A4" s="30" t="s">
        <v>318</v>
      </c>
      <c r="B4" s="29">
        <v>13.64894</v>
      </c>
      <c r="C4" s="29">
        <v>21.768709999999999</v>
      </c>
      <c r="D4" s="29">
        <v>16.918794999999999</v>
      </c>
      <c r="E4" s="29">
        <v>27.557165000000001</v>
      </c>
      <c r="F4" s="29">
        <v>3.6419999999999999</v>
      </c>
      <c r="G4" s="29">
        <v>1.54</v>
      </c>
      <c r="H4" s="29">
        <v>5.2759999999999998</v>
      </c>
      <c r="I4" s="29" t="s">
        <v>319</v>
      </c>
    </row>
    <row r="5" spans="1:9" x14ac:dyDescent="0.25">
      <c r="A5" s="30" t="s">
        <v>320</v>
      </c>
      <c r="B5" s="29">
        <v>44.232394999999997</v>
      </c>
      <c r="C5" s="29">
        <v>42.604833329999998</v>
      </c>
      <c r="D5" s="29">
        <v>7.965973333</v>
      </c>
      <c r="E5" s="29">
        <v>28.53397</v>
      </c>
      <c r="F5" s="29">
        <v>0.01</v>
      </c>
      <c r="G5" s="29">
        <v>0.01</v>
      </c>
      <c r="H5" s="29">
        <v>0.01</v>
      </c>
      <c r="I5" s="29" t="s">
        <v>321</v>
      </c>
    </row>
    <row r="6" spans="1:9" x14ac:dyDescent="0.25">
      <c r="A6" s="30" t="s">
        <v>322</v>
      </c>
      <c r="B6" s="29">
        <v>54.57546</v>
      </c>
      <c r="C6" s="29">
        <v>77.070310000000006</v>
      </c>
      <c r="D6" s="29">
        <v>32.106623329999998</v>
      </c>
      <c r="E6" s="29">
        <v>123.3311667</v>
      </c>
      <c r="F6" s="29">
        <v>1.2250000000000001</v>
      </c>
      <c r="G6" s="29">
        <v>3.69</v>
      </c>
      <c r="H6" s="29">
        <v>1.0254000000000001</v>
      </c>
      <c r="I6" s="29" t="s">
        <v>323</v>
      </c>
    </row>
    <row r="7" spans="1:9" x14ac:dyDescent="0.25">
      <c r="A7" s="30" t="s">
        <v>324</v>
      </c>
      <c r="B7" s="29">
        <v>2.2400000000000002</v>
      </c>
      <c r="C7" s="29">
        <v>10.66</v>
      </c>
      <c r="D7" s="29">
        <v>0.79333333299999997</v>
      </c>
      <c r="E7" s="29">
        <v>3.153333333</v>
      </c>
      <c r="F7" s="29">
        <v>0.40500000000000003</v>
      </c>
      <c r="G7" s="29">
        <v>3.2549999999999999</v>
      </c>
      <c r="H7" s="29">
        <v>1.9990000000000001</v>
      </c>
      <c r="I7" s="29" t="s">
        <v>325</v>
      </c>
    </row>
    <row r="8" spans="1:9" x14ac:dyDescent="0.25">
      <c r="A8" s="30" t="s">
        <v>326</v>
      </c>
      <c r="B8" s="29">
        <v>14.221261500000001</v>
      </c>
      <c r="C8" s="29">
        <v>13.55335</v>
      </c>
      <c r="D8" s="29">
        <v>11.41796433</v>
      </c>
      <c r="E8" s="29">
        <v>30.462536669999999</v>
      </c>
      <c r="F8" s="29">
        <v>1.681</v>
      </c>
      <c r="G8" s="29">
        <v>0.185</v>
      </c>
      <c r="H8" s="29">
        <v>1.276</v>
      </c>
      <c r="I8" s="29" t="s">
        <v>327</v>
      </c>
    </row>
    <row r="9" spans="1:9" x14ac:dyDescent="0.25">
      <c r="A9" s="30" t="s">
        <v>328</v>
      </c>
      <c r="B9" s="29">
        <v>17.595479999999998</v>
      </c>
      <c r="C9" s="29">
        <v>8.5204236669999993</v>
      </c>
      <c r="D9" s="29">
        <v>16.657330000000002</v>
      </c>
      <c r="E9" s="29">
        <v>23.774840000000001</v>
      </c>
      <c r="F9" s="29">
        <v>0.82299999999999995</v>
      </c>
      <c r="G9" s="29">
        <v>1.2350000000000001</v>
      </c>
      <c r="H9" s="29">
        <v>0.20180000000000001</v>
      </c>
      <c r="I9" s="29" t="s">
        <v>329</v>
      </c>
    </row>
    <row r="10" spans="1:9" x14ac:dyDescent="0.25">
      <c r="A10" s="30" t="s">
        <v>330</v>
      </c>
      <c r="B10" s="29">
        <v>21.151489999999999</v>
      </c>
      <c r="C10" s="29">
        <v>18.123023329999999</v>
      </c>
      <c r="D10" s="29">
        <v>12.143359999999999</v>
      </c>
      <c r="E10" s="29">
        <v>20.79194</v>
      </c>
      <c r="F10" s="29">
        <v>3.504</v>
      </c>
      <c r="G10" s="29">
        <v>4.9850000000000003</v>
      </c>
      <c r="H10" s="29">
        <v>6.0096999999999996</v>
      </c>
      <c r="I10" s="29" t="s">
        <v>331</v>
      </c>
    </row>
    <row r="11" spans="1:9" x14ac:dyDescent="0.25">
      <c r="A11" s="30" t="s">
        <v>332</v>
      </c>
      <c r="B11" s="29">
        <v>4.21</v>
      </c>
      <c r="C11" s="29">
        <v>5.6966666669999997</v>
      </c>
      <c r="D11" s="29">
        <v>4.63</v>
      </c>
      <c r="E11" s="29">
        <v>2.72</v>
      </c>
      <c r="F11" s="29">
        <v>1.0860000000000001</v>
      </c>
      <c r="G11" s="29">
        <v>3.6850000000000001</v>
      </c>
      <c r="H11" s="29">
        <v>1.159</v>
      </c>
      <c r="I11" s="29" t="s">
        <v>333</v>
      </c>
    </row>
    <row r="12" spans="1:9" x14ac:dyDescent="0.25">
      <c r="A12" s="30" t="s">
        <v>334</v>
      </c>
      <c r="B12" s="29">
        <v>33.039189999999998</v>
      </c>
      <c r="C12" s="29">
        <v>37.706146670000003</v>
      </c>
      <c r="D12" s="29">
        <v>6.2665899999999999</v>
      </c>
      <c r="E12" s="29">
        <v>5.350987333</v>
      </c>
      <c r="F12" s="29">
        <v>1.53</v>
      </c>
      <c r="G12" s="29">
        <v>11.91</v>
      </c>
      <c r="H12" s="29">
        <v>0.39100000000000001</v>
      </c>
      <c r="I12" s="29" t="s">
        <v>335</v>
      </c>
    </row>
    <row r="13" spans="1:9" x14ac:dyDescent="0.25">
      <c r="A13" s="30" t="s">
        <v>336</v>
      </c>
      <c r="B13" s="29">
        <v>17.8629465</v>
      </c>
      <c r="C13" s="29">
        <v>5.5777429999999999</v>
      </c>
      <c r="D13" s="29">
        <v>3.489341</v>
      </c>
      <c r="E13" s="29">
        <v>32.496996670000001</v>
      </c>
      <c r="F13" s="29">
        <v>3.391</v>
      </c>
      <c r="G13" s="29">
        <v>1.0049999999999999</v>
      </c>
      <c r="H13" s="29">
        <v>2.847</v>
      </c>
      <c r="I13" s="29" t="s">
        <v>337</v>
      </c>
    </row>
    <row r="14" spans="1:9" x14ac:dyDescent="0.25">
      <c r="A14" s="30" t="s">
        <v>338</v>
      </c>
      <c r="B14" s="29">
        <v>3.65</v>
      </c>
      <c r="C14" s="29">
        <v>3.25</v>
      </c>
      <c r="D14" s="29">
        <v>1.3433333329999999</v>
      </c>
      <c r="E14" s="29">
        <v>0.74</v>
      </c>
      <c r="F14" s="29">
        <v>2.3940000000000001</v>
      </c>
      <c r="G14" s="29">
        <v>0.92500000000000004</v>
      </c>
      <c r="H14" s="29">
        <v>0.54800000000000004</v>
      </c>
      <c r="I14" s="29" t="s">
        <v>339</v>
      </c>
    </row>
    <row r="15" spans="1:9" x14ac:dyDescent="0.25">
      <c r="A15" s="30" t="s">
        <v>340</v>
      </c>
      <c r="B15" s="29">
        <v>2.1938740000000001</v>
      </c>
      <c r="C15" s="29">
        <v>2.5454426670000001</v>
      </c>
      <c r="D15" s="29">
        <v>2.2908426670000002</v>
      </c>
      <c r="E15" s="29">
        <v>0.34666666699999998</v>
      </c>
      <c r="F15" s="29">
        <v>0.39100000000000001</v>
      </c>
      <c r="G15" s="29">
        <v>0.72499999999999998</v>
      </c>
      <c r="H15" s="29">
        <v>0.20599999999999999</v>
      </c>
      <c r="I15" s="29" t="s">
        <v>341</v>
      </c>
    </row>
    <row r="16" spans="1:9" x14ac:dyDescent="0.25">
      <c r="A16" s="30" t="s">
        <v>342</v>
      </c>
      <c r="B16" s="29">
        <v>4.4766666669999999</v>
      </c>
      <c r="C16" s="29">
        <v>30.07</v>
      </c>
      <c r="D16" s="29">
        <v>2.89</v>
      </c>
      <c r="E16" s="29">
        <v>3.673333333</v>
      </c>
      <c r="F16" s="29">
        <v>2.8540000000000001</v>
      </c>
      <c r="G16" s="29">
        <v>1.67</v>
      </c>
      <c r="H16" s="29">
        <v>0.625</v>
      </c>
      <c r="I16" s="29" t="s">
        <v>343</v>
      </c>
    </row>
    <row r="17" spans="1:9" x14ac:dyDescent="0.25">
      <c r="A17" s="30" t="s">
        <v>344</v>
      </c>
      <c r="B17" s="29">
        <v>5.5230889999999997</v>
      </c>
      <c r="C17" s="29">
        <v>16.142800000000001</v>
      </c>
      <c r="D17" s="29">
        <v>5.0822139999999996</v>
      </c>
      <c r="E17" s="29">
        <v>1.82094</v>
      </c>
      <c r="F17" s="29">
        <v>13.121</v>
      </c>
      <c r="G17" s="29">
        <v>11.77</v>
      </c>
      <c r="H17" s="29">
        <v>1.383</v>
      </c>
      <c r="I17" s="29" t="s">
        <v>345</v>
      </c>
    </row>
    <row r="18" spans="1:9" x14ac:dyDescent="0.25">
      <c r="A18" s="30" t="s">
        <v>346</v>
      </c>
      <c r="B18" s="29">
        <v>4.0985279999999999</v>
      </c>
      <c r="C18" s="29">
        <v>7.4659990000000001</v>
      </c>
      <c r="D18" s="29">
        <v>2.3197489999999998</v>
      </c>
      <c r="E18" s="29">
        <v>3.3398586670000001</v>
      </c>
      <c r="F18" s="29">
        <v>2.7349999999999999</v>
      </c>
      <c r="G18" s="29">
        <v>16.77</v>
      </c>
      <c r="H18" s="29">
        <v>0.58889999999999998</v>
      </c>
      <c r="I18" s="29" t="s">
        <v>347</v>
      </c>
    </row>
    <row r="19" spans="1:9" x14ac:dyDescent="0.25">
      <c r="A19" s="30" t="s">
        <v>348</v>
      </c>
      <c r="B19" s="29">
        <v>5.1518195000000002</v>
      </c>
      <c r="C19" s="29">
        <v>2.390774333</v>
      </c>
      <c r="D19" s="29">
        <v>2.2741223330000002</v>
      </c>
      <c r="E19" s="29">
        <v>3.489470667</v>
      </c>
      <c r="F19" s="29">
        <v>1.5029999999999999</v>
      </c>
      <c r="G19" s="29">
        <v>2.33</v>
      </c>
      <c r="H19" s="29">
        <v>0.97660000000000002</v>
      </c>
      <c r="I19" s="29" t="s">
        <v>349</v>
      </c>
    </row>
    <row r="20" spans="1:9" x14ac:dyDescent="0.25">
      <c r="A20" s="30" t="s">
        <v>350</v>
      </c>
      <c r="B20" s="29">
        <v>4.55</v>
      </c>
      <c r="C20" s="29">
        <v>2.4533333329999998</v>
      </c>
      <c r="D20" s="29">
        <v>3.0233333330000001</v>
      </c>
      <c r="E20" s="29">
        <v>2.0299999999999998</v>
      </c>
      <c r="F20" s="29">
        <v>5.17</v>
      </c>
      <c r="G20" s="29">
        <v>13.97</v>
      </c>
      <c r="H20" s="29">
        <v>1.746</v>
      </c>
      <c r="I20" s="29" t="s">
        <v>351</v>
      </c>
    </row>
    <row r="21" spans="1:9" x14ac:dyDescent="0.25">
      <c r="A21" s="30" t="s">
        <v>352</v>
      </c>
      <c r="B21" s="29">
        <v>3.9249999999999998</v>
      </c>
      <c r="C21" s="29">
        <v>1.5634079999999999</v>
      </c>
      <c r="D21" s="29">
        <v>1.276666667</v>
      </c>
      <c r="E21" s="29">
        <v>1.265924</v>
      </c>
      <c r="F21" s="29">
        <v>0.28999999999999998</v>
      </c>
      <c r="G21" s="29">
        <v>3.68</v>
      </c>
      <c r="H21" s="29">
        <v>0.56699999999999995</v>
      </c>
      <c r="I21" s="29" t="s">
        <v>353</v>
      </c>
    </row>
    <row r="22" spans="1:9" x14ac:dyDescent="0.25">
      <c r="A22" s="30" t="s">
        <v>354</v>
      </c>
      <c r="B22" s="29">
        <v>23.97666667</v>
      </c>
      <c r="C22" s="29">
        <v>17.666666670000001</v>
      </c>
      <c r="D22" s="29">
        <v>11.89666667</v>
      </c>
      <c r="E22" s="29">
        <v>17.31666667</v>
      </c>
      <c r="F22" s="29">
        <v>0.47399999999999998</v>
      </c>
      <c r="G22" s="29">
        <v>9.1950000000000003</v>
      </c>
      <c r="H22" s="29">
        <v>0.57909999999999995</v>
      </c>
      <c r="I22" s="29" t="s">
        <v>355</v>
      </c>
    </row>
    <row r="23" spans="1:9" x14ac:dyDescent="0.25">
      <c r="A23" s="30" t="s">
        <v>356</v>
      </c>
      <c r="B23" s="29">
        <v>31.11</v>
      </c>
      <c r="C23" s="29">
        <v>51.676666670000003</v>
      </c>
      <c r="D23" s="29">
        <v>20.776666670000001</v>
      </c>
      <c r="E23" s="29">
        <v>254.2633333</v>
      </c>
      <c r="F23" s="29">
        <v>11.6</v>
      </c>
      <c r="G23" s="29">
        <v>11.175000000000001</v>
      </c>
      <c r="H23" s="29">
        <v>16.456</v>
      </c>
      <c r="I23" s="29" t="s">
        <v>357</v>
      </c>
    </row>
  </sheetData>
  <pageMargins left="0.7" right="0.7" top="0.78740157499999996" bottom="0.78740157499999996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B0112-123E-42E6-AC96-1F167403CDC7}">
  <dimension ref="A1:E10"/>
  <sheetViews>
    <sheetView workbookViewId="0">
      <selection activeCell="G4" sqref="G4"/>
    </sheetView>
  </sheetViews>
  <sheetFormatPr baseColWidth="10" defaultRowHeight="14.4" x14ac:dyDescent="0.3"/>
  <cols>
    <col min="2" max="2" width="16.77734375" customWidth="1"/>
    <col min="4" max="4" width="19.6640625" customWidth="1"/>
  </cols>
  <sheetData>
    <row r="1" spans="1:5" x14ac:dyDescent="0.3">
      <c r="A1" s="4"/>
      <c r="B1" s="4" t="s">
        <v>301</v>
      </c>
      <c r="C1" s="4" t="s">
        <v>302</v>
      </c>
      <c r="D1" s="4" t="s">
        <v>303</v>
      </c>
      <c r="E1" s="4" t="s">
        <v>288</v>
      </c>
    </row>
    <row r="2" spans="1:5" x14ac:dyDescent="0.3">
      <c r="A2" s="4" t="s">
        <v>289</v>
      </c>
      <c r="B2" s="10">
        <v>3.2836128364985799</v>
      </c>
      <c r="C2" s="10">
        <v>1.4100822719513499</v>
      </c>
      <c r="D2" s="10">
        <v>4.2128176910756201</v>
      </c>
      <c r="E2" s="10">
        <v>0.56262178665571305</v>
      </c>
    </row>
    <row r="3" spans="1:5" x14ac:dyDescent="0.3">
      <c r="A3" s="4" t="s">
        <v>290</v>
      </c>
      <c r="B3" s="10">
        <v>0.24315307462177699</v>
      </c>
      <c r="C3" s="10">
        <v>0.140133068137378</v>
      </c>
      <c r="D3" s="10">
        <v>2.0879246869057799</v>
      </c>
      <c r="E3" s="10">
        <v>-9.9113215791210393E-2</v>
      </c>
    </row>
    <row r="4" spans="1:5" x14ac:dyDescent="0.3">
      <c r="A4" s="4" t="s">
        <v>291</v>
      </c>
      <c r="B4" s="10">
        <v>1.10383920757685E-2</v>
      </c>
      <c r="C4" s="10">
        <v>-0.50259718680872301</v>
      </c>
      <c r="D4" s="10">
        <v>2.3496385519230101</v>
      </c>
      <c r="E4" s="10">
        <v>-0.80200393222938204</v>
      </c>
    </row>
    <row r="5" spans="1:5" x14ac:dyDescent="0.3">
      <c r="A5" s="4" t="s">
        <v>292</v>
      </c>
      <c r="B5" s="10">
        <v>0.15863970797868501</v>
      </c>
      <c r="C5" s="10">
        <v>0.81840066950193302</v>
      </c>
      <c r="D5" s="10">
        <v>2.2426307542600799</v>
      </c>
      <c r="E5" s="10">
        <v>0.82930896681183797</v>
      </c>
    </row>
    <row r="6" spans="1:5" x14ac:dyDescent="0.3">
      <c r="A6" s="4" t="s">
        <v>293</v>
      </c>
      <c r="B6" s="10">
        <v>1.7507796362580701</v>
      </c>
      <c r="C6" s="10">
        <v>0.47574231919552901</v>
      </c>
      <c r="D6" s="10">
        <v>1.6435853784477701</v>
      </c>
      <c r="E6" s="10">
        <v>0.737938999641094</v>
      </c>
    </row>
    <row r="7" spans="1:5" x14ac:dyDescent="0.3">
      <c r="A7" s="4"/>
      <c r="B7" s="10"/>
      <c r="C7" s="10"/>
      <c r="D7" s="10"/>
      <c r="E7" s="10"/>
    </row>
    <row r="8" spans="1:5" x14ac:dyDescent="0.3">
      <c r="A8" s="4" t="s">
        <v>294</v>
      </c>
      <c r="B8" s="10">
        <v>1.6020206930579599</v>
      </c>
      <c r="C8" s="10">
        <v>-3.16962105628253</v>
      </c>
      <c r="D8" s="10">
        <v>3.6045370874419902</v>
      </c>
      <c r="E8" s="10">
        <v>0.64704288668670196</v>
      </c>
    </row>
    <row r="9" spans="1:5" x14ac:dyDescent="0.3">
      <c r="A9" s="4" t="s">
        <v>295</v>
      </c>
      <c r="B9" s="10">
        <v>0</v>
      </c>
      <c r="C9" s="10">
        <v>0</v>
      </c>
      <c r="D9" s="10">
        <v>4.1710772435413404</v>
      </c>
      <c r="E9" s="10">
        <v>4.4145854241688198</v>
      </c>
    </row>
    <row r="10" spans="1:5" x14ac:dyDescent="0.3">
      <c r="A10" s="4" t="s">
        <v>296</v>
      </c>
      <c r="B10" s="10">
        <v>8.1683449885924297E-2</v>
      </c>
      <c r="C10" s="10">
        <v>-0.385835166456936</v>
      </c>
      <c r="D10" s="10">
        <v>2.2294055033546099</v>
      </c>
      <c r="E10" s="10">
        <v>-0.127204467711969</v>
      </c>
    </row>
  </sheetData>
  <conditionalFormatting sqref="B2:E10">
    <cfRule type="colorScale" priority="1">
      <colorScale>
        <cfvo type="num" val="-5"/>
        <cfvo type="percentile" val="50"/>
        <cfvo type="num" val="5"/>
        <color rgb="FF00CCFF"/>
        <color rgb="FFFCFCFF"/>
        <color rgb="FFCC0066"/>
      </colorScale>
    </cfRule>
  </conditionalFormatting>
  <pageMargins left="0.7" right="0.7" top="0.78740157499999996" bottom="0.78740157499999996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88955-3331-488A-8350-577FB7760BDB}">
  <dimension ref="A1:N5"/>
  <sheetViews>
    <sheetView workbookViewId="0">
      <selection sqref="A1:XFD2"/>
    </sheetView>
  </sheetViews>
  <sheetFormatPr baseColWidth="10" defaultRowHeight="14.4" x14ac:dyDescent="0.3"/>
  <sheetData>
    <row r="1" spans="1:14" s="38" customFormat="1" x14ac:dyDescent="0.3">
      <c r="A1" s="41" t="s">
        <v>5</v>
      </c>
      <c r="B1" s="41"/>
      <c r="C1" s="41"/>
      <c r="D1" s="41"/>
      <c r="E1" s="41"/>
      <c r="F1" s="41"/>
      <c r="G1" s="41"/>
      <c r="H1" s="41" t="s">
        <v>42</v>
      </c>
      <c r="I1" s="41"/>
      <c r="J1" s="41"/>
      <c r="K1" s="41"/>
      <c r="L1" s="41"/>
      <c r="M1" s="41"/>
      <c r="N1" s="41"/>
    </row>
    <row r="2" spans="1:14" s="38" customFormat="1" x14ac:dyDescent="0.3">
      <c r="A2" s="42" t="s">
        <v>241</v>
      </c>
      <c r="B2" s="42" t="s">
        <v>242</v>
      </c>
      <c r="C2" s="42" t="s">
        <v>243</v>
      </c>
      <c r="D2" s="42" t="s">
        <v>234</v>
      </c>
      <c r="E2" s="42" t="s">
        <v>235</v>
      </c>
      <c r="F2" s="42" t="s">
        <v>236</v>
      </c>
      <c r="G2" s="42" t="s">
        <v>244</v>
      </c>
      <c r="H2" s="42">
        <v>10</v>
      </c>
      <c r="I2" s="42" t="s">
        <v>242</v>
      </c>
      <c r="J2" s="42" t="s">
        <v>243</v>
      </c>
      <c r="K2" s="42" t="s">
        <v>234</v>
      </c>
      <c r="L2" s="42" t="s">
        <v>235</v>
      </c>
      <c r="M2" s="42" t="s">
        <v>236</v>
      </c>
      <c r="N2" s="42" t="s">
        <v>244</v>
      </c>
    </row>
    <row r="3" spans="1:14" x14ac:dyDescent="0.3">
      <c r="A3" s="16">
        <v>13.970000199999999</v>
      </c>
      <c r="B3" s="16">
        <v>13.126666200000001</v>
      </c>
      <c r="C3" s="16">
        <v>14.098332900000001</v>
      </c>
      <c r="D3" s="16">
        <v>12.1366672</v>
      </c>
      <c r="E3" s="16">
        <v>12.5216669</v>
      </c>
      <c r="F3" s="16">
        <v>12.7050006</v>
      </c>
      <c r="G3" s="16">
        <v>13.8233338</v>
      </c>
      <c r="H3" s="16">
        <v>30.8916678</v>
      </c>
      <c r="I3" s="16">
        <v>34.814999299999997</v>
      </c>
      <c r="J3" s="16">
        <v>34.448334600000003</v>
      </c>
      <c r="K3" s="16">
        <v>52.268335700000002</v>
      </c>
      <c r="L3" s="16">
        <v>61.838333800000001</v>
      </c>
      <c r="M3" s="16">
        <v>62.809997799999998</v>
      </c>
      <c r="N3" s="16">
        <v>71.913332100000005</v>
      </c>
    </row>
    <row r="4" spans="1:14" x14ac:dyDescent="0.3">
      <c r="A4" s="16">
        <v>9.3988886300000001</v>
      </c>
      <c r="B4" s="16">
        <v>10.3277778</v>
      </c>
      <c r="C4" s="16">
        <v>9.9122224600000006</v>
      </c>
      <c r="D4" s="16">
        <v>10.633333</v>
      </c>
      <c r="E4" s="16">
        <v>9.7899999900000001</v>
      </c>
      <c r="F4" s="16">
        <v>15.583333</v>
      </c>
      <c r="G4" s="16">
        <v>18.492222000000002</v>
      </c>
      <c r="H4" s="16">
        <v>33.574442699999999</v>
      </c>
      <c r="I4" s="16">
        <v>41.800000900000001</v>
      </c>
      <c r="J4" s="16">
        <v>45.759998799999998</v>
      </c>
      <c r="K4" s="16">
        <v>51.565556100000002</v>
      </c>
      <c r="L4" s="16">
        <v>59.640000399999998</v>
      </c>
      <c r="M4" s="16">
        <v>63.604442900000002</v>
      </c>
      <c r="N4" s="16">
        <v>66.961109800000003</v>
      </c>
    </row>
    <row r="5" spans="1:14" x14ac:dyDescent="0.3">
      <c r="A5" s="16">
        <v>11.4000006</v>
      </c>
      <c r="B5" s="16">
        <v>12.1363632</v>
      </c>
      <c r="C5" s="16">
        <v>15.5090906</v>
      </c>
      <c r="D5" s="16">
        <v>16.027273099999999</v>
      </c>
      <c r="E5" s="16">
        <v>18.090909199999999</v>
      </c>
      <c r="F5" s="16">
        <v>11.772727400000001</v>
      </c>
      <c r="G5" s="16">
        <v>16.8422214</v>
      </c>
      <c r="H5" s="16">
        <v>34.644444800000002</v>
      </c>
      <c r="I5" s="16">
        <v>27.033334</v>
      </c>
      <c r="J5" s="16">
        <v>35.488890300000001</v>
      </c>
      <c r="K5" s="16">
        <v>46.644445900000001</v>
      </c>
      <c r="L5" s="16">
        <v>50.622221500000002</v>
      </c>
      <c r="M5" s="16">
        <v>66.122220600000006</v>
      </c>
      <c r="N5" s="16">
        <v>73.868891700000006</v>
      </c>
    </row>
  </sheetData>
  <mergeCells count="2">
    <mergeCell ref="A1:G1"/>
    <mergeCell ref="H1:N1"/>
  </mergeCells>
  <pageMargins left="0.7" right="0.7" top="0.78740157499999996" bottom="0.78740157499999996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193B5F-1E02-4BF6-B33B-52F7CE4F2B7C}">
  <dimension ref="A1:M6"/>
  <sheetViews>
    <sheetView workbookViewId="0">
      <selection activeCell="M13" sqref="M13"/>
    </sheetView>
  </sheetViews>
  <sheetFormatPr baseColWidth="10" defaultRowHeight="14.4" x14ac:dyDescent="0.3"/>
  <cols>
    <col min="1" max="1" width="11.5546875" style="38"/>
  </cols>
  <sheetData>
    <row r="1" spans="1:13" s="38" customFormat="1" ht="13.2" customHeight="1" x14ac:dyDescent="0.3">
      <c r="A1" s="15"/>
      <c r="B1" s="25" t="s">
        <v>245</v>
      </c>
      <c r="C1" s="25"/>
      <c r="D1" s="25"/>
      <c r="E1" s="25" t="s">
        <v>246</v>
      </c>
      <c r="F1" s="25"/>
      <c r="G1" s="25"/>
      <c r="H1" s="25" t="s">
        <v>304</v>
      </c>
      <c r="I1" s="25"/>
      <c r="J1" s="25"/>
      <c r="K1" s="25" t="s">
        <v>305</v>
      </c>
      <c r="L1" s="25"/>
      <c r="M1" s="25"/>
    </row>
    <row r="2" spans="1:13" x14ac:dyDescent="0.3">
      <c r="A2" s="17" t="s">
        <v>247</v>
      </c>
      <c r="B2" s="7">
        <v>21.250000100000001</v>
      </c>
      <c r="C2" s="7">
        <v>26.929487399999999</v>
      </c>
      <c r="D2" s="7">
        <v>18.8769229</v>
      </c>
      <c r="E2" s="7">
        <v>21.698718</v>
      </c>
      <c r="F2" s="7">
        <v>25.038461300000002</v>
      </c>
      <c r="G2" s="7">
        <v>21.574359000000001</v>
      </c>
      <c r="H2" s="7">
        <v>26.9903844</v>
      </c>
      <c r="I2" s="7">
        <v>21.058200800000002</v>
      </c>
      <c r="J2" s="7">
        <v>25.9126975</v>
      </c>
      <c r="K2" s="7">
        <v>28.320512699999998</v>
      </c>
      <c r="L2" s="7">
        <v>19.7089952</v>
      </c>
      <c r="M2" s="7">
        <v>25.3968256</v>
      </c>
    </row>
    <row r="3" spans="1:13" x14ac:dyDescent="0.3">
      <c r="A3" s="26" t="s">
        <v>248</v>
      </c>
      <c r="B3" s="7">
        <v>8.3525641200000003</v>
      </c>
      <c r="C3" s="7">
        <v>7.1153847099999998</v>
      </c>
      <c r="D3" s="7">
        <v>13.2051281</v>
      </c>
      <c r="E3" s="7">
        <v>82.141025299999995</v>
      </c>
      <c r="F3" s="7">
        <v>93.846153999999999</v>
      </c>
      <c r="G3" s="7">
        <v>63.805127400000003</v>
      </c>
      <c r="H3" s="7">
        <v>21.557691899999998</v>
      </c>
      <c r="I3" s="7">
        <v>20.184782500000001</v>
      </c>
      <c r="J3" s="7">
        <v>12.714285800000001</v>
      </c>
      <c r="K3" s="7">
        <v>26.2884624</v>
      </c>
      <c r="L3" s="7">
        <v>14.000000500000001</v>
      </c>
      <c r="M3" s="7">
        <v>11.9583333</v>
      </c>
    </row>
    <row r="4" spans="1:13" x14ac:dyDescent="0.3">
      <c r="A4" s="26" t="s">
        <v>249</v>
      </c>
      <c r="B4" s="7">
        <v>23.6089743</v>
      </c>
      <c r="C4" s="7">
        <v>13.339743500000001</v>
      </c>
      <c r="D4" s="7">
        <v>19.246153799999998</v>
      </c>
      <c r="E4" s="7">
        <v>23.660256199999999</v>
      </c>
      <c r="F4" s="7">
        <v>32.416666200000002</v>
      </c>
      <c r="G4" s="7">
        <v>18.307692400000001</v>
      </c>
      <c r="H4" s="7">
        <v>26.538481300000001</v>
      </c>
      <c r="I4" s="7">
        <v>10.7065216</v>
      </c>
      <c r="J4" s="7">
        <v>14.142857100000001</v>
      </c>
      <c r="K4" s="7">
        <v>29.826923600000001</v>
      </c>
      <c r="L4" s="7">
        <v>9.1293476800000004</v>
      </c>
      <c r="M4" s="7">
        <v>11.9226189</v>
      </c>
    </row>
    <row r="5" spans="1:13" x14ac:dyDescent="0.3">
      <c r="A5" s="26" t="s">
        <v>250</v>
      </c>
      <c r="B5" s="7">
        <v>14.916667</v>
      </c>
      <c r="C5" s="7">
        <v>14.4807693</v>
      </c>
      <c r="D5" s="7">
        <v>16.1333333</v>
      </c>
      <c r="E5" s="7">
        <v>38.448718300000003</v>
      </c>
      <c r="F5" s="7">
        <v>29.442307499999998</v>
      </c>
      <c r="G5" s="7">
        <v>25.179486799999999</v>
      </c>
      <c r="H5" s="7">
        <v>11.9999997</v>
      </c>
      <c r="I5" s="7">
        <v>10.2163042</v>
      </c>
      <c r="J5" s="7">
        <v>10.4642859</v>
      </c>
      <c r="K5" s="7">
        <v>11.019231</v>
      </c>
      <c r="L5" s="7">
        <v>14.793477599999999</v>
      </c>
      <c r="M5" s="7">
        <v>10.017857299999999</v>
      </c>
    </row>
    <row r="6" spans="1:13" x14ac:dyDescent="0.3">
      <c r="A6" s="26" t="s">
        <v>251</v>
      </c>
      <c r="B6" s="7">
        <v>13.4038462</v>
      </c>
      <c r="C6" s="7">
        <v>16.155124000000001</v>
      </c>
      <c r="D6" s="7">
        <v>16.492307799999999</v>
      </c>
      <c r="E6" s="7">
        <v>61.817307900000003</v>
      </c>
      <c r="F6" s="7">
        <v>69.128205800000003</v>
      </c>
      <c r="G6" s="7">
        <v>61.882047999999998</v>
      </c>
      <c r="H6" s="7">
        <v>13.23193</v>
      </c>
      <c r="I6" s="7">
        <v>10.063043499999999</v>
      </c>
      <c r="J6" s="7">
        <v>12.321428300000001</v>
      </c>
      <c r="K6" s="7">
        <v>11.316839999999999</v>
      </c>
      <c r="L6" s="7">
        <v>12.5434784</v>
      </c>
      <c r="M6" s="7">
        <v>12.845238200000001</v>
      </c>
    </row>
  </sheetData>
  <mergeCells count="4">
    <mergeCell ref="B1:D1"/>
    <mergeCell ref="E1:G1"/>
    <mergeCell ref="H1:J1"/>
    <mergeCell ref="K1:M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5A2A7-090C-4A02-AED8-5E2EC43B1E71}">
  <dimension ref="A1:B4"/>
  <sheetViews>
    <sheetView workbookViewId="0">
      <selection activeCell="B4" sqref="B4"/>
    </sheetView>
  </sheetViews>
  <sheetFormatPr baseColWidth="10" defaultRowHeight="14.4" x14ac:dyDescent="0.3"/>
  <sheetData>
    <row r="1" spans="1:2" x14ac:dyDescent="0.3">
      <c r="A1" s="15" t="s">
        <v>5</v>
      </c>
      <c r="B1" s="15" t="s">
        <v>10</v>
      </c>
    </row>
    <row r="2" spans="1:2" x14ac:dyDescent="0.3">
      <c r="A2" s="1">
        <v>14.15</v>
      </c>
      <c r="B2" s="1">
        <v>26.125</v>
      </c>
    </row>
    <row r="3" spans="1:2" x14ac:dyDescent="0.3">
      <c r="A3" s="1">
        <v>9.26</v>
      </c>
      <c r="B3" s="1">
        <v>18.05</v>
      </c>
    </row>
    <row r="4" spans="1:2" x14ac:dyDescent="0.3">
      <c r="A4" s="1">
        <v>10.45</v>
      </c>
      <c r="B4" s="1">
        <v>20.75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C5A35-19E5-4D3C-AE90-031149068712}">
  <dimension ref="A1:C4"/>
  <sheetViews>
    <sheetView workbookViewId="0">
      <selection sqref="A1:C1"/>
    </sheetView>
  </sheetViews>
  <sheetFormatPr baseColWidth="10" defaultRowHeight="14.4" x14ac:dyDescent="0.3"/>
  <cols>
    <col min="1" max="1" width="15.6640625" customWidth="1"/>
    <col min="2" max="2" width="18" customWidth="1"/>
    <col min="3" max="3" width="16.88671875" customWidth="1"/>
  </cols>
  <sheetData>
    <row r="1" spans="1:3" x14ac:dyDescent="0.3">
      <c r="A1" s="15" t="s">
        <v>11</v>
      </c>
      <c r="B1" s="15" t="s">
        <v>12</v>
      </c>
      <c r="C1" s="15" t="s">
        <v>6</v>
      </c>
    </row>
    <row r="2" spans="1:3" x14ac:dyDescent="0.3">
      <c r="A2" s="1">
        <v>68000000</v>
      </c>
      <c r="B2" s="1">
        <v>170000000</v>
      </c>
      <c r="C2" s="1">
        <v>50000000</v>
      </c>
    </row>
    <row r="3" spans="1:3" x14ac:dyDescent="0.3">
      <c r="A3" s="1">
        <v>44000000</v>
      </c>
      <c r="B3" s="1">
        <v>130000000</v>
      </c>
      <c r="C3" s="1">
        <v>61000000</v>
      </c>
    </row>
    <row r="4" spans="1:3" x14ac:dyDescent="0.3">
      <c r="A4" s="1">
        <v>66000000</v>
      </c>
      <c r="B4" s="1">
        <v>210000000</v>
      </c>
      <c r="C4" s="1">
        <v>81000000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0CD6E-0839-4887-9AEF-C63A8B253C5E}">
  <dimension ref="A1:G7"/>
  <sheetViews>
    <sheetView workbookViewId="0">
      <selection activeCell="A2" sqref="A2:A7"/>
    </sheetView>
  </sheetViews>
  <sheetFormatPr baseColWidth="10" defaultRowHeight="14.4" x14ac:dyDescent="0.3"/>
  <sheetData>
    <row r="1" spans="1:7" x14ac:dyDescent="0.3">
      <c r="A1" s="15"/>
      <c r="B1" s="25" t="s">
        <v>5</v>
      </c>
      <c r="C1" s="25"/>
      <c r="D1" s="25"/>
      <c r="E1" s="25" t="s">
        <v>13</v>
      </c>
      <c r="F1" s="25"/>
      <c r="G1" s="25"/>
    </row>
    <row r="2" spans="1:7" x14ac:dyDescent="0.3">
      <c r="A2" s="26" t="s">
        <v>14</v>
      </c>
      <c r="B2" s="1">
        <v>19.266215899999999</v>
      </c>
      <c r="C2" s="1">
        <v>17.2067038</v>
      </c>
      <c r="D2" s="1">
        <v>14.6418284</v>
      </c>
      <c r="E2" s="1">
        <v>61.981451800000002</v>
      </c>
      <c r="F2" s="1">
        <v>56.938549000000002</v>
      </c>
      <c r="G2" s="1">
        <v>52.199212000000003</v>
      </c>
    </row>
    <row r="3" spans="1:7" x14ac:dyDescent="0.3">
      <c r="A3" s="26" t="s">
        <v>15</v>
      </c>
      <c r="B3" s="1">
        <v>39.955669899999997</v>
      </c>
      <c r="C3" s="1">
        <v>29.966481000000002</v>
      </c>
      <c r="D3" s="1">
        <v>16.482181499999999</v>
      </c>
      <c r="E3" s="1">
        <v>76.536981900000001</v>
      </c>
      <c r="F3" s="1">
        <v>65.189943</v>
      </c>
      <c r="G3" s="1">
        <v>69.649022200000005</v>
      </c>
    </row>
    <row r="4" spans="1:7" x14ac:dyDescent="0.3">
      <c r="A4" s="26" t="s">
        <v>16</v>
      </c>
      <c r="B4" s="1">
        <v>47.427672299999998</v>
      </c>
      <c r="C4" s="1">
        <v>34.055866299999998</v>
      </c>
      <c r="D4" s="1">
        <v>20.216882200000001</v>
      </c>
      <c r="E4" s="1">
        <v>79.223050099999995</v>
      </c>
      <c r="F4" s="1">
        <v>76.499069599999999</v>
      </c>
      <c r="G4" s="1">
        <v>73.701428300000003</v>
      </c>
    </row>
    <row r="5" spans="1:7" x14ac:dyDescent="0.3">
      <c r="A5" s="26" t="s">
        <v>17</v>
      </c>
      <c r="B5" s="1">
        <v>70.111992299999997</v>
      </c>
      <c r="C5" s="1">
        <v>57.310986999999997</v>
      </c>
      <c r="D5" s="1">
        <v>52.573794999999997</v>
      </c>
      <c r="E5" s="1">
        <v>83.991482500000004</v>
      </c>
      <c r="F5" s="1">
        <v>84.722530500000005</v>
      </c>
      <c r="G5" s="1">
        <v>78.801876300000004</v>
      </c>
    </row>
    <row r="6" spans="1:7" x14ac:dyDescent="0.3">
      <c r="A6" s="26" t="s">
        <v>18</v>
      </c>
      <c r="B6" s="1">
        <v>78.508515099999997</v>
      </c>
      <c r="C6" s="1">
        <v>65.903164200000006</v>
      </c>
      <c r="D6" s="1">
        <v>60.848631599999997</v>
      </c>
      <c r="E6" s="1">
        <v>86.835042000000001</v>
      </c>
      <c r="F6" s="1">
        <v>90.148975100000001</v>
      </c>
      <c r="G6" s="1">
        <v>77.638554099999993</v>
      </c>
    </row>
    <row r="7" spans="1:7" x14ac:dyDescent="0.3">
      <c r="A7" s="26" t="s">
        <v>2</v>
      </c>
      <c r="B7" s="1">
        <v>7.1803547500000002</v>
      </c>
      <c r="C7" s="1">
        <v>8.6554934899999996</v>
      </c>
      <c r="D7" s="1">
        <v>9.7147226599999996</v>
      </c>
      <c r="E7" s="1">
        <v>6.2937471699999996</v>
      </c>
      <c r="F7" s="1">
        <v>9.9776538200000005</v>
      </c>
      <c r="G7" s="1">
        <v>6.1747969999999999</v>
      </c>
    </row>
  </sheetData>
  <mergeCells count="2">
    <mergeCell ref="B1:D1"/>
    <mergeCell ref="E1:G1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458A2-CEA4-44DA-92DF-21BBF0AFA03D}">
  <dimension ref="A1:M6"/>
  <sheetViews>
    <sheetView workbookViewId="0">
      <selection activeCell="N13" sqref="N13"/>
    </sheetView>
  </sheetViews>
  <sheetFormatPr baseColWidth="10" defaultRowHeight="14.4" x14ac:dyDescent="0.3"/>
  <cols>
    <col min="11" max="11" width="15.109375" customWidth="1"/>
    <col min="12" max="12" width="15.33203125" customWidth="1"/>
    <col min="13" max="13" width="14.88671875" customWidth="1"/>
  </cols>
  <sheetData>
    <row r="1" spans="1:13" x14ac:dyDescent="0.3">
      <c r="A1" s="21" t="s">
        <v>26</v>
      </c>
      <c r="B1" s="21"/>
      <c r="C1" s="21"/>
      <c r="D1" s="21"/>
      <c r="E1" s="21"/>
      <c r="F1" s="21"/>
      <c r="G1" s="21"/>
      <c r="H1" s="21"/>
      <c r="I1" s="21"/>
      <c r="J1" s="21"/>
      <c r="K1" s="4"/>
      <c r="L1" s="4"/>
      <c r="M1" s="4"/>
    </row>
    <row r="2" spans="1:13" ht="28.5" customHeight="1" x14ac:dyDescent="0.3">
      <c r="A2" s="5" t="s">
        <v>14</v>
      </c>
      <c r="B2" s="5" t="s">
        <v>25</v>
      </c>
      <c r="C2" s="5" t="s">
        <v>15</v>
      </c>
      <c r="D2" s="5" t="s">
        <v>19</v>
      </c>
      <c r="E2" s="5" t="s">
        <v>16</v>
      </c>
      <c r="F2" s="5" t="s">
        <v>20</v>
      </c>
      <c r="G2" s="5" t="s">
        <v>17</v>
      </c>
      <c r="H2" s="5" t="s">
        <v>21</v>
      </c>
      <c r="I2" s="5" t="s">
        <v>18</v>
      </c>
      <c r="J2" s="5" t="s">
        <v>22</v>
      </c>
      <c r="K2" s="5" t="s">
        <v>23</v>
      </c>
      <c r="L2" s="5" t="s">
        <v>24</v>
      </c>
      <c r="M2" s="5" t="s">
        <v>27</v>
      </c>
    </row>
    <row r="3" spans="1:13" x14ac:dyDescent="0.3">
      <c r="A3" s="6">
        <v>11.500140200000001</v>
      </c>
      <c r="B3" s="6">
        <v>10.45576389</v>
      </c>
      <c r="C3" s="6">
        <v>13.221197399999999</v>
      </c>
      <c r="D3" s="6">
        <v>6.7824416599999999</v>
      </c>
      <c r="E3" s="6">
        <v>16.7263518</v>
      </c>
      <c r="F3" s="6">
        <v>6.88647908</v>
      </c>
      <c r="G3" s="6">
        <v>11.2461565</v>
      </c>
      <c r="H3" s="6">
        <v>6.9925173300000001</v>
      </c>
      <c r="I3" s="6">
        <v>9.6762524200000009</v>
      </c>
      <c r="J3" s="6">
        <v>7.6047378099999996</v>
      </c>
      <c r="K3" s="6">
        <v>25.1694061</v>
      </c>
      <c r="L3" s="6">
        <v>85.7009513</v>
      </c>
      <c r="M3" s="6">
        <v>10.414179799999999</v>
      </c>
    </row>
    <row r="4" spans="1:13" x14ac:dyDescent="0.3">
      <c r="A4" s="6">
        <v>6.7344242999999997</v>
      </c>
      <c r="B4" s="6">
        <v>6.5543595630000002</v>
      </c>
      <c r="C4" s="6">
        <v>14.8305946</v>
      </c>
      <c r="D4" s="6">
        <v>6.4343162500000002</v>
      </c>
      <c r="E4" s="6">
        <v>18.762426300000001</v>
      </c>
      <c r="F4" s="6">
        <v>8.7471487999999997</v>
      </c>
      <c r="G4" s="6">
        <v>12.6151347</v>
      </c>
      <c r="H4" s="6">
        <v>6.5783681600000001</v>
      </c>
      <c r="I4" s="6">
        <v>10.854128599999999</v>
      </c>
      <c r="J4" s="6">
        <v>6.6623983500000001</v>
      </c>
      <c r="K4" s="6">
        <v>13.5767905</v>
      </c>
      <c r="L4" s="6">
        <v>60.783121399999999</v>
      </c>
      <c r="M4" s="6">
        <v>11.6818828</v>
      </c>
    </row>
    <row r="5" spans="1:13" x14ac:dyDescent="0.3">
      <c r="A5" s="6">
        <v>6.5743666599999999</v>
      </c>
      <c r="B5" s="6">
        <v>7.9828738489999997</v>
      </c>
      <c r="C5" s="6">
        <v>6.63093647</v>
      </c>
      <c r="D5" s="6">
        <v>11.3256841</v>
      </c>
      <c r="E5" s="6">
        <v>6.73264993</v>
      </c>
      <c r="F5" s="6">
        <v>12.6168479</v>
      </c>
      <c r="G5" s="6">
        <v>6.83631951</v>
      </c>
      <c r="H5" s="6">
        <v>9.5317670000000003</v>
      </c>
      <c r="I5" s="6">
        <v>7.4348642900000002</v>
      </c>
      <c r="J5" s="6">
        <v>10.66187766</v>
      </c>
      <c r="K5" s="6">
        <v>11.5844998</v>
      </c>
      <c r="L5" s="6">
        <v>88.281599099999994</v>
      </c>
      <c r="M5" s="6">
        <v>6.92042863</v>
      </c>
    </row>
    <row r="6" spans="1:13" x14ac:dyDescent="0.3">
      <c r="A6" s="6"/>
      <c r="B6" s="6"/>
      <c r="C6" s="6">
        <v>6.2905874500000003</v>
      </c>
      <c r="D6" s="6"/>
      <c r="E6" s="6">
        <v>8.5517562799999993</v>
      </c>
      <c r="F6" s="6"/>
      <c r="G6" s="6">
        <v>6.4314215499999996</v>
      </c>
      <c r="H6" s="6"/>
      <c r="I6" s="6">
        <v>6.5135746699999997</v>
      </c>
      <c r="J6" s="6"/>
      <c r="K6" s="6"/>
      <c r="L6" s="6"/>
      <c r="M6" s="6"/>
    </row>
  </sheetData>
  <mergeCells count="1">
    <mergeCell ref="A1:J1"/>
  </mergeCells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67039-D6E1-4809-8BAC-EA84C3B47D9C}">
  <dimension ref="A1:G5"/>
  <sheetViews>
    <sheetView workbookViewId="0">
      <selection activeCell="A2" sqref="A2:G2"/>
    </sheetView>
  </sheetViews>
  <sheetFormatPr baseColWidth="10" defaultRowHeight="14.4" x14ac:dyDescent="0.3"/>
  <sheetData>
    <row r="1" spans="1:7" x14ac:dyDescent="0.3">
      <c r="A1" s="22" t="s">
        <v>33</v>
      </c>
      <c r="B1" s="22"/>
      <c r="C1" s="22"/>
      <c r="D1" s="22" t="s">
        <v>34</v>
      </c>
      <c r="E1" s="22"/>
      <c r="F1" s="22"/>
      <c r="G1" s="10"/>
    </row>
    <row r="2" spans="1:7" x14ac:dyDescent="0.3">
      <c r="A2" s="27" t="s">
        <v>28</v>
      </c>
      <c r="B2" s="27" t="s">
        <v>29</v>
      </c>
      <c r="C2" s="27" t="s">
        <v>30</v>
      </c>
      <c r="D2" s="27" t="s">
        <v>29</v>
      </c>
      <c r="E2" s="27" t="s">
        <v>31</v>
      </c>
      <c r="F2" s="27" t="s">
        <v>32</v>
      </c>
      <c r="G2" s="27" t="s">
        <v>5</v>
      </c>
    </row>
    <row r="3" spans="1:7" x14ac:dyDescent="0.3">
      <c r="A3" s="9">
        <v>60.2952029</v>
      </c>
      <c r="B3" s="9">
        <v>55.561796999999999</v>
      </c>
      <c r="C3" s="9">
        <v>50.786933400000002</v>
      </c>
      <c r="D3" s="9">
        <v>16.552956500000001</v>
      </c>
      <c r="E3" s="9">
        <v>12.65838776</v>
      </c>
      <c r="F3" s="9">
        <v>9.32530109</v>
      </c>
      <c r="G3" s="9">
        <v>17.997820000000001</v>
      </c>
    </row>
    <row r="4" spans="1:7" x14ac:dyDescent="0.3">
      <c r="A4" s="9">
        <v>56.095509499999999</v>
      </c>
      <c r="B4" s="9">
        <v>47.621099999999998</v>
      </c>
      <c r="C4" s="9">
        <v>48.009523299999998</v>
      </c>
      <c r="D4" s="9">
        <v>17.948961199999999</v>
      </c>
      <c r="E4" s="9">
        <v>19.891708690000002</v>
      </c>
      <c r="F4" s="9">
        <v>10.266769099999999</v>
      </c>
      <c r="G4" s="9">
        <v>11.0709</v>
      </c>
    </row>
    <row r="5" spans="1:7" x14ac:dyDescent="0.3">
      <c r="A5" s="9">
        <v>38.362894599999997</v>
      </c>
      <c r="B5" s="9">
        <v>52.026154099999999</v>
      </c>
      <c r="C5" s="9">
        <v>39.478905099999999</v>
      </c>
      <c r="D5" s="9">
        <v>11.946002500000001</v>
      </c>
      <c r="E5" s="9">
        <v>16.103413100000001</v>
      </c>
      <c r="F5" s="9">
        <v>10.6004539</v>
      </c>
      <c r="G5" s="9">
        <v>13.446669999999999</v>
      </c>
    </row>
  </sheetData>
  <mergeCells count="2">
    <mergeCell ref="A1:C1"/>
    <mergeCell ref="D1:F1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B9315-E2FE-4CF9-9D35-DEFB85745A96}">
  <dimension ref="A1:P5"/>
  <sheetViews>
    <sheetView workbookViewId="0">
      <selection activeCell="A2" sqref="A2:XFD2"/>
    </sheetView>
  </sheetViews>
  <sheetFormatPr baseColWidth="10" defaultRowHeight="14.4" x14ac:dyDescent="0.3"/>
  <sheetData>
    <row r="1" spans="1:16" x14ac:dyDescent="0.3">
      <c r="A1" s="21" t="s">
        <v>5</v>
      </c>
      <c r="B1" s="21"/>
      <c r="C1" s="21"/>
      <c r="D1" s="21"/>
      <c r="E1" s="21"/>
      <c r="F1" s="21"/>
      <c r="G1" s="21"/>
      <c r="H1" s="21"/>
      <c r="I1" s="21" t="s">
        <v>42</v>
      </c>
      <c r="J1" s="21"/>
      <c r="K1" s="21"/>
      <c r="L1" s="21"/>
      <c r="M1" s="21"/>
      <c r="N1" s="21"/>
      <c r="O1" s="21"/>
      <c r="P1" s="21"/>
    </row>
    <row r="2" spans="1:16" s="28" customFormat="1" ht="39.6" x14ac:dyDescent="0.3">
      <c r="A2" s="5" t="s">
        <v>43</v>
      </c>
      <c r="B2" s="5" t="s">
        <v>35</v>
      </c>
      <c r="C2" s="5" t="s">
        <v>36</v>
      </c>
      <c r="D2" s="5" t="s">
        <v>37</v>
      </c>
      <c r="E2" s="5" t="s">
        <v>38</v>
      </c>
      <c r="F2" s="5" t="s">
        <v>39</v>
      </c>
      <c r="G2" s="5" t="s">
        <v>40</v>
      </c>
      <c r="H2" s="5" t="s">
        <v>41</v>
      </c>
      <c r="I2" s="5" t="s">
        <v>43</v>
      </c>
      <c r="J2" s="5" t="s">
        <v>35</v>
      </c>
      <c r="K2" s="5" t="s">
        <v>36</v>
      </c>
      <c r="L2" s="5" t="s">
        <v>37</v>
      </c>
      <c r="M2" s="5" t="s">
        <v>38</v>
      </c>
      <c r="N2" s="5" t="s">
        <v>39</v>
      </c>
      <c r="O2" s="5" t="s">
        <v>40</v>
      </c>
      <c r="P2" s="5" t="s">
        <v>41</v>
      </c>
    </row>
    <row r="3" spans="1:16" x14ac:dyDescent="0.3">
      <c r="A3" s="9">
        <v>17.997820000000001</v>
      </c>
      <c r="B3" s="9">
        <v>11.592785299999999</v>
      </c>
      <c r="C3" s="9">
        <v>11.3922373</v>
      </c>
      <c r="D3" s="9">
        <v>11.537077399999999</v>
      </c>
      <c r="E3" s="9">
        <v>12.222283300000001</v>
      </c>
      <c r="F3" s="9">
        <v>11.6262101</v>
      </c>
      <c r="G3" s="9">
        <v>11.7599085</v>
      </c>
      <c r="H3" s="9">
        <v>12.3114156</v>
      </c>
      <c r="I3" s="9">
        <v>56.24239</v>
      </c>
      <c r="J3" s="9">
        <v>71.836093300000002</v>
      </c>
      <c r="K3" s="9">
        <v>54.8176852</v>
      </c>
      <c r="L3" s="9">
        <v>56.809570200000003</v>
      </c>
      <c r="M3" s="9">
        <v>38.335103599999997</v>
      </c>
      <c r="N3" s="9">
        <v>47.187937900000001</v>
      </c>
      <c r="O3" s="9">
        <v>47.176291800000001</v>
      </c>
      <c r="P3" s="9">
        <v>43.332296599999999</v>
      </c>
    </row>
    <row r="4" spans="1:16" x14ac:dyDescent="0.3">
      <c r="A4" s="9">
        <v>11.0709</v>
      </c>
      <c r="B4" s="9">
        <v>13.495791799999999</v>
      </c>
      <c r="C4" s="9">
        <v>13.2292431</v>
      </c>
      <c r="D4" s="9">
        <v>12.794347800000001</v>
      </c>
      <c r="E4" s="9">
        <v>12.7522609</v>
      </c>
      <c r="F4" s="9">
        <v>13.124026199999999</v>
      </c>
      <c r="G4" s="9">
        <v>12.8644918</v>
      </c>
      <c r="H4" s="9">
        <v>12.9486653</v>
      </c>
      <c r="I4" s="9">
        <v>51.776980000000002</v>
      </c>
      <c r="J4" s="9">
        <v>41.028123999999998</v>
      </c>
      <c r="K4" s="9">
        <v>50.208614599999997</v>
      </c>
      <c r="L4" s="9">
        <v>49.680312600000001</v>
      </c>
      <c r="M4" s="9">
        <v>46.071912500000003</v>
      </c>
      <c r="N4" s="9">
        <v>39.632609700000003</v>
      </c>
      <c r="O4" s="9">
        <v>53.258809999999997</v>
      </c>
      <c r="P4" s="9">
        <v>44.048416500000002</v>
      </c>
    </row>
    <row r="5" spans="1:16" x14ac:dyDescent="0.3">
      <c r="A5" s="9">
        <v>13.446669999999999</v>
      </c>
      <c r="B5" s="9">
        <v>12.098458300000001</v>
      </c>
      <c r="C5" s="9">
        <v>13.213522899999999</v>
      </c>
      <c r="D5" s="9">
        <v>14.1390274</v>
      </c>
      <c r="E5" s="9">
        <v>13.007236300000001</v>
      </c>
      <c r="F5" s="9">
        <v>13.1243178</v>
      </c>
      <c r="G5" s="9">
        <v>14.2115066</v>
      </c>
      <c r="H5" s="9">
        <v>14.4233692</v>
      </c>
      <c r="I5" s="9">
        <v>61.125</v>
      </c>
      <c r="J5" s="9">
        <v>50.2420513</v>
      </c>
      <c r="K5" s="9">
        <v>82.377435300000002</v>
      </c>
      <c r="L5" s="9">
        <v>81.458462400000002</v>
      </c>
      <c r="M5" s="9">
        <v>63.043075199999997</v>
      </c>
      <c r="N5" s="9">
        <v>43.346152600000003</v>
      </c>
      <c r="O5" s="9">
        <v>68.068717899999996</v>
      </c>
      <c r="P5" s="9">
        <v>38.3671796</v>
      </c>
    </row>
  </sheetData>
  <mergeCells count="2">
    <mergeCell ref="A1:H1"/>
    <mergeCell ref="I1:P1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22A5A-E921-4D5E-881A-28BE31DD96D2}">
  <dimension ref="A1:D9"/>
  <sheetViews>
    <sheetView workbookViewId="0">
      <selection activeCell="B1" sqref="B1:D1"/>
    </sheetView>
  </sheetViews>
  <sheetFormatPr baseColWidth="10" defaultRowHeight="14.4" x14ac:dyDescent="0.3"/>
  <cols>
    <col min="1" max="1" width="15.6640625" customWidth="1"/>
  </cols>
  <sheetData>
    <row r="1" spans="1:4" x14ac:dyDescent="0.3">
      <c r="A1" s="31"/>
      <c r="B1" s="37" t="s">
        <v>256</v>
      </c>
      <c r="C1" s="37" t="s">
        <v>257</v>
      </c>
      <c r="D1" s="37" t="s">
        <v>258</v>
      </c>
    </row>
    <row r="2" spans="1:4" x14ac:dyDescent="0.3">
      <c r="A2" s="32" t="s">
        <v>252</v>
      </c>
      <c r="B2" s="31">
        <v>2.87971033038338</v>
      </c>
      <c r="C2" s="31">
        <v>-0.72020226814475996</v>
      </c>
      <c r="D2" s="31">
        <v>-1.8421445981404201</v>
      </c>
    </row>
    <row r="3" spans="1:4" x14ac:dyDescent="0.3">
      <c r="A3" s="32" t="s">
        <v>253</v>
      </c>
      <c r="B3" s="31">
        <v>1.47841320378106</v>
      </c>
      <c r="C3" s="31">
        <v>-2.6337179169362899</v>
      </c>
      <c r="D3" s="31">
        <v>-2.8617098475458298</v>
      </c>
    </row>
    <row r="4" spans="1:4" x14ac:dyDescent="0.3">
      <c r="A4" s="33" t="s">
        <v>254</v>
      </c>
      <c r="B4" s="31">
        <v>2.8654607945281101</v>
      </c>
      <c r="C4" s="31">
        <v>-1.18724739530755</v>
      </c>
      <c r="D4" s="31">
        <v>-1.60099464654423</v>
      </c>
    </row>
    <row r="5" spans="1:4" x14ac:dyDescent="0.3">
      <c r="A5" s="33" t="s">
        <v>255</v>
      </c>
      <c r="B5" s="31">
        <v>2.8465915256510099</v>
      </c>
      <c r="C5" s="31">
        <v>0.150105332830134</v>
      </c>
      <c r="D5" s="31">
        <v>-0.23063596646291201</v>
      </c>
    </row>
    <row r="6" spans="1:4" x14ac:dyDescent="0.3">
      <c r="A6" s="31"/>
      <c r="B6" s="31"/>
      <c r="C6" s="31"/>
      <c r="D6" s="31"/>
    </row>
    <row r="7" spans="1:4" x14ac:dyDescent="0.3">
      <c r="A7" s="31"/>
      <c r="B7" s="31"/>
      <c r="C7" s="31"/>
      <c r="D7" s="31"/>
    </row>
    <row r="8" spans="1:4" x14ac:dyDescent="0.3">
      <c r="A8" s="31"/>
      <c r="B8" s="31"/>
      <c r="C8" s="31"/>
      <c r="D8" s="31"/>
    </row>
    <row r="9" spans="1:4" x14ac:dyDescent="0.3">
      <c r="A9" s="31"/>
      <c r="B9" s="31"/>
      <c r="C9" s="31"/>
      <c r="D9" s="31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9</vt:i4>
      </vt:variant>
    </vt:vector>
  </HeadingPairs>
  <TitlesOfParts>
    <vt:vector size="29" baseType="lpstr">
      <vt:lpstr>Figure1a</vt:lpstr>
      <vt:lpstr>Figure1b</vt:lpstr>
      <vt:lpstr>Figure1c</vt:lpstr>
      <vt:lpstr>Figure1d</vt:lpstr>
      <vt:lpstr>Figure1e</vt:lpstr>
      <vt:lpstr>Figure1f</vt:lpstr>
      <vt:lpstr>FigureS1a</vt:lpstr>
      <vt:lpstr>FigureS1b</vt:lpstr>
      <vt:lpstr>FigureS2a</vt:lpstr>
      <vt:lpstr>FigureS2d</vt:lpstr>
      <vt:lpstr>Figure2a</vt:lpstr>
      <vt:lpstr>Figure2b</vt:lpstr>
      <vt:lpstr>Figure2c</vt:lpstr>
      <vt:lpstr>Figure2d</vt:lpstr>
      <vt:lpstr>Figure2f</vt:lpstr>
      <vt:lpstr>Figure2g</vt:lpstr>
      <vt:lpstr>Figure4a</vt:lpstr>
      <vt:lpstr>Figure4b</vt:lpstr>
      <vt:lpstr>Figure5a</vt:lpstr>
      <vt:lpstr>Figure5b</vt:lpstr>
      <vt:lpstr>Figure5c</vt:lpstr>
      <vt:lpstr>Figure6a</vt:lpstr>
      <vt:lpstr>Figure6b</vt:lpstr>
      <vt:lpstr>Figure6c</vt:lpstr>
      <vt:lpstr>Figure6d</vt:lpstr>
      <vt:lpstr>Figure6e</vt:lpstr>
      <vt:lpstr>Figure7b</vt:lpstr>
      <vt:lpstr>Figure7c</vt:lpstr>
      <vt:lpstr>FigureS3a-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Pekmezo</dc:creator>
  <cp:lastModifiedBy>Marina Pekmezovic</cp:lastModifiedBy>
  <dcterms:created xsi:type="dcterms:W3CDTF">2021-09-30T11:53:13Z</dcterms:created>
  <dcterms:modified xsi:type="dcterms:W3CDTF">2021-10-10T14:55:32Z</dcterms:modified>
</cp:coreProperties>
</file>